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nih-my.sharepoint.com/personal/seamanwt_nih_gov/Documents/Documents/SARS-CoV-2 manuscript/"/>
    </mc:Choice>
  </mc:AlternateContent>
  <xr:revisionPtr revIDLastSave="93" documentId="8_{05771BE5-8111-4EC2-9498-81B23836FDE6}" xr6:coauthVersionLast="47" xr6:coauthVersionMax="47" xr10:uidLastSave="{BE9987D2-6D8B-43B7-9BCA-663AE55E267F}"/>
  <bookViews>
    <workbookView xWindow="-110" yWindow="-110" windowWidth="19420" windowHeight="10300" xr2:uid="{00000000-000D-0000-FFFF-FFFF00000000}"/>
  </bookViews>
  <sheets>
    <sheet name="Copy of NapravnikCOVID_DATA_LAB" sheetId="1" r:id="rId1"/>
    <sheet name="Biomedomic assay results" sheetId="2" r:id="rId2"/>
    <sheet name="Serology_Elis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" l="1"/>
  <c r="G5" i="2"/>
  <c r="G8" i="2"/>
  <c r="G9" i="2"/>
  <c r="G11" i="2"/>
  <c r="G14" i="2"/>
  <c r="G15" i="2"/>
  <c r="G18" i="2"/>
  <c r="G19" i="2"/>
  <c r="G22" i="2"/>
  <c r="G23" i="2"/>
  <c r="G24" i="2"/>
  <c r="G27" i="2"/>
  <c r="G28" i="2"/>
  <c r="G29" i="2"/>
  <c r="G32" i="2"/>
  <c r="G33" i="2"/>
  <c r="G34" i="2"/>
  <c r="G36" i="2"/>
  <c r="G39" i="2"/>
  <c r="G43" i="2"/>
  <c r="G48" i="2"/>
  <c r="G51" i="2"/>
</calcChain>
</file>

<file path=xl/sharedStrings.xml><?xml version="1.0" encoding="utf-8"?>
<sst xmlns="http://schemas.openxmlformats.org/spreadsheetml/2006/main" count="2177" uniqueCount="318">
  <si>
    <t xml:space="preserve">Participant ID </t>
  </si>
  <si>
    <t>Sex at birth</t>
  </si>
  <si>
    <t>Race (choice=Alaska Native)</t>
  </si>
  <si>
    <t>Race (choice=American Indian or Native American)</t>
  </si>
  <si>
    <t>Race (choice=Asian)</t>
  </si>
  <si>
    <t>Race (choice=Black / African American)</t>
  </si>
  <si>
    <t>Race (choice=Native Hawaiian)</t>
  </si>
  <si>
    <t>Race (choice=Pacific Islander)</t>
  </si>
  <si>
    <t>Race (choice=White)</t>
  </si>
  <si>
    <t>Race (choice=Unknown / prefer not to answer)</t>
  </si>
  <si>
    <t>Race (choice=Other (if Other is checked, please specify in Comments field))</t>
  </si>
  <si>
    <t>Ethnicity</t>
  </si>
  <si>
    <t>if other ethnicity, please specify</t>
  </si>
  <si>
    <t>What was/were the first symptom(s) experienced? (select all that apply) (choice=Cough)</t>
  </si>
  <si>
    <t>What was/were the first symptom(s) experienced? (select all that apply) (choice=Shortness of breath)</t>
  </si>
  <si>
    <t>What was/were the first symptom(s) experienced? (select all that apply) (choice=Chest pain)</t>
  </si>
  <si>
    <t>What was/were the first symptom(s) experienced? (select all that apply) (choice=Feeling feverish)</t>
  </si>
  <si>
    <t>What was/were the first symptom(s) experienced? (select all that apply) (choice=Fatigue)</t>
  </si>
  <si>
    <t>What was/were the first symptom(s) experienced? (select all that apply) (choice=Muscle aches)</t>
  </si>
  <si>
    <t>What was/were the first symptom(s) experienced? (select all that apply) (choice=Diarrhea)</t>
  </si>
  <si>
    <t>What was/were the first symptom(s) experienced? (select all that apply) (choice=Vomiting)</t>
  </si>
  <si>
    <t>What was/were the first symptom(s) experienced? (select all that apply) (choice=Nausea)</t>
  </si>
  <si>
    <t>What was/were the first symptom(s) experienced? (select all that apply) (choice=Headache)</t>
  </si>
  <si>
    <t>What was/were the first symptom(s) experienced? (select all that apply) (choice=Sore throat)</t>
  </si>
  <si>
    <t>What was/were the first symptom(s) experienced? (select all that apply) (choice=Nasal obstruction (stuffy nose))</t>
  </si>
  <si>
    <t>What was/were the first symptom(s) experienced? (select all that apply) (choice=Nasal discharge (runny nose))</t>
  </si>
  <si>
    <t>What was/were the first symptom(s) experienced? (select all that apply) (choice=Loss of taste)</t>
  </si>
  <si>
    <t>What was/were the first symptom(s) experienced? (select all that apply) (choice=Loss of smell)</t>
  </si>
  <si>
    <t>What was/were the first symptom(s) experienced? (select all that apply) (choice=Other COVID-related symptom (specify))</t>
  </si>
  <si>
    <t>Specify other COVID-related symptom(s):</t>
  </si>
  <si>
    <t>Age at time of visit</t>
  </si>
  <si>
    <t>Cough:</t>
  </si>
  <si>
    <t>Shortness of breath:</t>
  </si>
  <si>
    <t>Chest pain:</t>
  </si>
  <si>
    <t>Feeling feverish:</t>
  </si>
  <si>
    <t>Fatigue:</t>
  </si>
  <si>
    <t>Muscle aches:</t>
  </si>
  <si>
    <t>Weakness:</t>
  </si>
  <si>
    <t>Diarrhea:</t>
  </si>
  <si>
    <t>Vomiting:</t>
  </si>
  <si>
    <t>Nausea:</t>
  </si>
  <si>
    <t>Headache:</t>
  </si>
  <si>
    <t>Sore throat:</t>
  </si>
  <si>
    <t>Nasal obstruction (stuffy nose):</t>
  </si>
  <si>
    <t>Nasal discharge (runny nose):</t>
  </si>
  <si>
    <t>Loss of taste:</t>
  </si>
  <si>
    <t>Loss of smell:</t>
  </si>
  <si>
    <t>Other COVID-related symptom, please specify below (1)</t>
  </si>
  <si>
    <t>Other COVID-related symptom, please specify below (2)</t>
  </si>
  <si>
    <t>Other COVID-related symptom, please specify (1):</t>
  </si>
  <si>
    <t>Other COVID-related symptom, please specify (2):</t>
  </si>
  <si>
    <t>Overall, how bad are your symptoms TODAY (check one)?</t>
  </si>
  <si>
    <t>Nasal/facial pain has bothered me:</t>
  </si>
  <si>
    <t>I have had nasal congestion:</t>
  </si>
  <si>
    <t>I have had nasal drainage:</t>
  </si>
  <si>
    <t>Odors smell different than I remember:</t>
  </si>
  <si>
    <t>My sense of smell has been good:</t>
  </si>
  <si>
    <t>My sense of smell has bothered me:</t>
  </si>
  <si>
    <t>It has been hard for me to smell:</t>
  </si>
  <si>
    <t>Food has smelled good:</t>
  </si>
  <si>
    <t>Food tastes different than I remember:</t>
  </si>
  <si>
    <t>Food has tasted good:</t>
  </si>
  <si>
    <t>My sense of taste has bothered me:</t>
  </si>
  <si>
    <t>Food has tasted bland:</t>
  </si>
  <si>
    <t>I have had a bad taste in my mouth:</t>
  </si>
  <si>
    <t>Are there any comments about the Baseline ENT Symptom Survey?</t>
  </si>
  <si>
    <t>Comments about the ENT Symptom Survey:</t>
  </si>
  <si>
    <t>ObsC002</t>
  </si>
  <si>
    <t>Female</t>
  </si>
  <si>
    <t>Unchecked</t>
  </si>
  <si>
    <t>Checked</t>
  </si>
  <si>
    <t>Hispanic or Latino/a</t>
  </si>
  <si>
    <t>Mild</t>
  </si>
  <si>
    <t>Absent</t>
  </si>
  <si>
    <t>Moderate</t>
  </si>
  <si>
    <t>Never</t>
  </si>
  <si>
    <t>Sometimes</t>
  </si>
  <si>
    <t>Rarely</t>
  </si>
  <si>
    <t>Always</t>
  </si>
  <si>
    <t>Often</t>
  </si>
  <si>
    <t>ObsC006</t>
  </si>
  <si>
    <t>Male</t>
  </si>
  <si>
    <t>tachycardia, night sweats</t>
  </si>
  <si>
    <t>Severe</t>
  </si>
  <si>
    <t xml:space="preserve">Sweating </t>
  </si>
  <si>
    <t>Dry mouth</t>
  </si>
  <si>
    <t>Yes</t>
  </si>
  <si>
    <t>Baseline assessment not completed. Per medical record, patient experienced transient loss of taste and smell.</t>
  </si>
  <si>
    <t>ObsC007</t>
  </si>
  <si>
    <t>Not Hispanic or Latino/a</t>
  </si>
  <si>
    <t>Sinus' swollen to the point of feeling them pulse</t>
  </si>
  <si>
    <t>Sinus pressure</t>
  </si>
  <si>
    <t>ObsC008</t>
  </si>
  <si>
    <t>Dry skin</t>
  </si>
  <si>
    <t>No</t>
  </si>
  <si>
    <t>ObsC010</t>
  </si>
  <si>
    <t>No symptoms</t>
  </si>
  <si>
    <t>ObsC012</t>
  </si>
  <si>
    <t>ObsC015</t>
  </si>
  <si>
    <t>ObsC016</t>
  </si>
  <si>
    <t>Inside of nose has been very dry, without normal mucous.  Recovering as regaining sense of smell.</t>
  </si>
  <si>
    <t>Pt kept giving inconsistent answers, such as "sense of smell has always been good" and "it has always been difficult to smell."</t>
  </si>
  <si>
    <t>ObsC017</t>
  </si>
  <si>
    <t>ObsC018</t>
  </si>
  <si>
    <t>Loss of appetite</t>
  </si>
  <si>
    <t>Pt says that he cannot remember any details related to questions on sense of smell.    Facial pain has been concentrated under eyes.</t>
  </si>
  <si>
    <t>ObsC019</t>
  </si>
  <si>
    <t>Attempted questionnaire, but participant was unsure of most answers secondary to extreme tiredness and nausea. Did not feel confident in her answers as she has not been able to eat.</t>
  </si>
  <si>
    <t>ObsC020</t>
  </si>
  <si>
    <t>Stabbing pains in chest.</t>
  </si>
  <si>
    <t>ObsC022</t>
  </si>
  <si>
    <t>ObsC024</t>
  </si>
  <si>
    <t>Facial/sinus pressure</t>
  </si>
  <si>
    <t>Participant sensed an almost constant lingering odor she describes as faint but like cheap, old and stale bar soap. This is improving and now happens only rarely.</t>
  </si>
  <si>
    <t>ObsC025</t>
  </si>
  <si>
    <t>ObsC027</t>
  </si>
  <si>
    <t>OBCS #</t>
  </si>
  <si>
    <t>date</t>
  </si>
  <si>
    <t>IgG</t>
  </si>
  <si>
    <t>IgM</t>
  </si>
  <si>
    <t>002</t>
  </si>
  <si>
    <t>sal</t>
  </si>
  <si>
    <t>-</t>
  </si>
  <si>
    <t>+</t>
  </si>
  <si>
    <t>TW</t>
  </si>
  <si>
    <t>006</t>
  </si>
  <si>
    <t>++</t>
  </si>
  <si>
    <t>007</t>
  </si>
  <si>
    <t>008</t>
  </si>
  <si>
    <t>010</t>
  </si>
  <si>
    <t>012</t>
  </si>
  <si>
    <t>015</t>
  </si>
  <si>
    <t>016</t>
  </si>
  <si>
    <t>017</t>
  </si>
  <si>
    <t>018</t>
  </si>
  <si>
    <t>020</t>
  </si>
  <si>
    <t>N/D</t>
  </si>
  <si>
    <t>022</t>
  </si>
  <si>
    <t>024</t>
  </si>
  <si>
    <t>025</t>
  </si>
  <si>
    <t>027</t>
  </si>
  <si>
    <t>HRSA1</t>
  </si>
  <si>
    <t>PreCovid</t>
  </si>
  <si>
    <t>N/A</t>
  </si>
  <si>
    <t>HRSA3</t>
  </si>
  <si>
    <t>HRSA4</t>
  </si>
  <si>
    <t>HRSA5</t>
  </si>
  <si>
    <t>HRSA6</t>
  </si>
  <si>
    <t>HRSA19</t>
  </si>
  <si>
    <t>HRSA20</t>
  </si>
  <si>
    <t>control</t>
  </si>
  <si>
    <t>prior to 2019 control</t>
  </si>
  <si>
    <t>days post entry</t>
  </si>
  <si>
    <t>visit number</t>
  </si>
  <si>
    <t>primary oral sample type (saliva or throat wash)</t>
  </si>
  <si>
    <t>N antigen (quantitative detection of SARSCoV2 nucleocapsid antigen)</t>
  </si>
  <si>
    <t>change in N signal relative to avg of pre covid sample</t>
  </si>
  <si>
    <t>change in IgG avg of pre covid sample</t>
  </si>
  <si>
    <t>change in IgM signal avg of pre covid sample</t>
  </si>
  <si>
    <t>HRSA 502</t>
  </si>
  <si>
    <t>HRSA 504</t>
  </si>
  <si>
    <t>HRSA 505</t>
  </si>
  <si>
    <t>HRSA 506</t>
  </si>
  <si>
    <t>HRSA 511</t>
  </si>
  <si>
    <t>HRSA 512</t>
  </si>
  <si>
    <t>HRSA 513</t>
  </si>
  <si>
    <t>seropositve</t>
  </si>
  <si>
    <t>ND</t>
  </si>
  <si>
    <t>asymptomatic</t>
  </si>
  <si>
    <t>undetectable</t>
  </si>
  <si>
    <t>ESP</t>
  </si>
  <si>
    <t>ESP0121</t>
  </si>
  <si>
    <t>ESP1059</t>
  </si>
  <si>
    <t>ESP1121</t>
  </si>
  <si>
    <t>ESP1149</t>
  </si>
  <si>
    <t>ESP1143</t>
  </si>
  <si>
    <t>ESP1349</t>
  </si>
  <si>
    <t>ESP1313</t>
  </si>
  <si>
    <t>ESP1374</t>
  </si>
  <si>
    <t>ESP1311</t>
  </si>
  <si>
    <t>ESP1449</t>
  </si>
  <si>
    <t>ESP1690</t>
  </si>
  <si>
    <t>ESP1821</t>
  </si>
  <si>
    <t>ESP0112</t>
  </si>
  <si>
    <t>ESP0124</t>
  </si>
  <si>
    <t>ESP0070</t>
  </si>
  <si>
    <t>ESP0130</t>
  </si>
  <si>
    <t>ESP0140</t>
  </si>
  <si>
    <t>ESP0248</t>
  </si>
  <si>
    <t>ESP0270</t>
  </si>
  <si>
    <t>ESP0315</t>
  </si>
  <si>
    <t>ESP0302</t>
  </si>
  <si>
    <t>ESP0348</t>
  </si>
  <si>
    <t>ESP0157</t>
  </si>
  <si>
    <t>ESP0170</t>
  </si>
  <si>
    <t>ESP0205</t>
  </si>
  <si>
    <t>ESP0433</t>
  </si>
  <si>
    <t>ESP0318</t>
  </si>
  <si>
    <t>ESP0709</t>
  </si>
  <si>
    <t>ESP0900</t>
  </si>
  <si>
    <t>ESP1575</t>
  </si>
  <si>
    <t>Global Spec ID</t>
  </si>
  <si>
    <t>Project/Prot</t>
  </si>
  <si>
    <t>PID/ID 1</t>
  </si>
  <si>
    <t>VID/Unit</t>
  </si>
  <si>
    <t>Prim</t>
  </si>
  <si>
    <t>Add</t>
  </si>
  <si>
    <t>Der</t>
  </si>
  <si>
    <t>Volume</t>
  </si>
  <si>
    <t>0864-000BFH00-008</t>
  </si>
  <si>
    <t>ObsC OBSC 20-0792</t>
  </si>
  <si>
    <t>THW</t>
  </si>
  <si>
    <t>NON</t>
  </si>
  <si>
    <t>250.00  UL</t>
  </si>
  <si>
    <t>0864-000FZD00-005</t>
  </si>
  <si>
    <t>0864-000JLJ00-006</t>
  </si>
  <si>
    <t>0864-000NXB00-004</t>
  </si>
  <si>
    <t>0864-000BHE00-007</t>
  </si>
  <si>
    <t>0864-000QQF00-005</t>
  </si>
  <si>
    <t>0864-000G0F00-007</t>
  </si>
  <si>
    <t>0864-000R6G00-007</t>
  </si>
  <si>
    <t>0864-000K3E00-004</t>
  </si>
  <si>
    <t>0864-000S0H00-006</t>
  </si>
  <si>
    <t>0864-000PQG00-006</t>
  </si>
  <si>
    <t>0864-000XLK00-006</t>
  </si>
  <si>
    <t>0864-000N9D00-004</t>
  </si>
  <si>
    <t>0864-000SGG00-002</t>
  </si>
  <si>
    <t>0864-000XMG00-006</t>
  </si>
  <si>
    <t>0864-000NKE00-005</t>
  </si>
  <si>
    <t>0864-000TMK00-002</t>
  </si>
  <si>
    <t>0864-000XNC00-006</t>
  </si>
  <si>
    <t>0864-000RTF00-007</t>
  </si>
  <si>
    <t>0864-000WBH00-005</t>
  </si>
  <si>
    <t>0864-000V8G00-004</t>
  </si>
  <si>
    <t>TRX</t>
  </si>
  <si>
    <t>0864-000YNK00-007</t>
  </si>
  <si>
    <t>0864-000ZGA00-007</t>
  </si>
  <si>
    <t>0864-001WBK00-006</t>
  </si>
  <si>
    <t>0864-00247B00-006</t>
  </si>
  <si>
    <t>1.00  ML</t>
  </si>
  <si>
    <t>0864-001ZBC00-003</t>
  </si>
  <si>
    <t>0864-001XVK00-006</t>
  </si>
  <si>
    <t>0864-0022DG00-002</t>
  </si>
  <si>
    <t>0864-001ZDK00-002</t>
  </si>
  <si>
    <t>0864-00249C00-003</t>
  </si>
  <si>
    <t>Spec Date</t>
  </si>
  <si>
    <t>Total Ig (Read at 6 min at 450 nm)</t>
  </si>
  <si>
    <t>IgG (Read at 10 min at 450 nm)</t>
  </si>
  <si>
    <t>IgM (Read at 10 min at 450 nm)</t>
  </si>
  <si>
    <t>Sample ID</t>
  </si>
  <si>
    <t>tine-point</t>
  </si>
  <si>
    <t>Collection date</t>
  </si>
  <si>
    <t>ID</t>
  </si>
  <si>
    <t>1 in 40</t>
  </si>
  <si>
    <t>1 in 120</t>
  </si>
  <si>
    <t>1 in 360</t>
  </si>
  <si>
    <t>1 in 1080</t>
  </si>
  <si>
    <t>1 in 3240</t>
  </si>
  <si>
    <t>1 in 9720</t>
  </si>
  <si>
    <t>Ig_AUC</t>
  </si>
  <si>
    <t>Ig interpretation</t>
  </si>
  <si>
    <t>IgG_AUC</t>
  </si>
  <si>
    <t>IgG interpretation</t>
  </si>
  <si>
    <t>IgM_AUC</t>
  </si>
  <si>
    <t>IgM Interpretation</t>
  </si>
  <si>
    <t>A</t>
  </si>
  <si>
    <t>Apr-28-2020</t>
  </si>
  <si>
    <t>2_A</t>
  </si>
  <si>
    <t>Positive</t>
  </si>
  <si>
    <t>Negative</t>
  </si>
  <si>
    <t>B</t>
  </si>
  <si>
    <t>May-6-2020</t>
  </si>
  <si>
    <t>7_B</t>
  </si>
  <si>
    <t>Jun-08-2020</t>
  </si>
  <si>
    <t>C</t>
  </si>
  <si>
    <t>Jun-6-2020</t>
  </si>
  <si>
    <t>15_C</t>
  </si>
  <si>
    <t>Jun-26-2020</t>
  </si>
  <si>
    <t>D</t>
  </si>
  <si>
    <t>Jun-01-2020</t>
  </si>
  <si>
    <t>17_D</t>
  </si>
  <si>
    <t>Jun-17-2020</t>
  </si>
  <si>
    <t>E</t>
  </si>
  <si>
    <t>Jun-19-2020</t>
  </si>
  <si>
    <t>19_E</t>
  </si>
  <si>
    <t>F</t>
  </si>
  <si>
    <t>Jul-22-2020</t>
  </si>
  <si>
    <t>22_F</t>
  </si>
  <si>
    <t>Aug-05-2020</t>
  </si>
  <si>
    <t>G</t>
  </si>
  <si>
    <t>Jul-29-2020</t>
  </si>
  <si>
    <t>27_G</t>
  </si>
  <si>
    <t>I</t>
  </si>
  <si>
    <t>Jun-02-2020</t>
  </si>
  <si>
    <t>6_I</t>
  </si>
  <si>
    <t>May-16-2020</t>
  </si>
  <si>
    <t>J</t>
  </si>
  <si>
    <t>Jun-09-2020</t>
  </si>
  <si>
    <t>8_J</t>
  </si>
  <si>
    <t>K</t>
  </si>
  <si>
    <t>May-29-2020</t>
  </si>
  <si>
    <t>16_K</t>
  </si>
  <si>
    <t>Jun-12-2020</t>
  </si>
  <si>
    <t>L</t>
  </si>
  <si>
    <t>Jun-29-2020</t>
  </si>
  <si>
    <t>20_L</t>
  </si>
  <si>
    <t>Jul-08-2020</t>
  </si>
  <si>
    <t>M</t>
  </si>
  <si>
    <t>24_M</t>
  </si>
  <si>
    <t>N</t>
  </si>
  <si>
    <t>Jun-25-2020</t>
  </si>
  <si>
    <t>18_N</t>
  </si>
  <si>
    <t>O</t>
  </si>
  <si>
    <t>Jul-28-2020</t>
  </si>
  <si>
    <t>25_O</t>
  </si>
  <si>
    <t>Aug-04-2020</t>
  </si>
  <si>
    <t>P</t>
  </si>
  <si>
    <t>10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C00000"/>
      <name val="Calibri"/>
      <family val="2"/>
      <scheme val="minor"/>
    </font>
    <font>
      <b/>
      <sz val="11"/>
      <color theme="1"/>
      <name val="Arial"/>
      <family val="2"/>
    </font>
    <font>
      <sz val="13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3"/>
      <color rgb="FFC0000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428EC7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3">
    <xf numFmtId="0" fontId="0" fillId="0" borderId="0" xfId="0"/>
    <xf numFmtId="0" fontId="0" fillId="33" borderId="0" xfId="0" applyFill="1"/>
    <xf numFmtId="49" fontId="18" fillId="0" borderId="0" xfId="0" applyNumberFormat="1" applyFont="1" applyAlignment="1">
      <alignment horizontal="left"/>
    </xf>
    <xf numFmtId="1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left"/>
    </xf>
    <xf numFmtId="15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19" fillId="0" borderId="0" xfId="0" applyNumberFormat="1" applyFont="1" applyAlignment="1">
      <alignment horizontal="right"/>
    </xf>
    <xf numFmtId="2" fontId="0" fillId="0" borderId="0" xfId="0" applyNumberFormat="1"/>
    <xf numFmtId="164" fontId="0" fillId="0" borderId="0" xfId="0" applyNumberFormat="1" applyFill="1" applyAlignment="1">
      <alignment horizontal="right"/>
    </xf>
    <xf numFmtId="0" fontId="0" fillId="0" borderId="0" xfId="0"/>
    <xf numFmtId="49" fontId="0" fillId="0" borderId="0" xfId="0" applyNumberFormat="1"/>
    <xf numFmtId="0" fontId="20" fillId="0" borderId="0" xfId="0" applyFont="1"/>
    <xf numFmtId="0" fontId="16" fillId="0" borderId="0" xfId="0" applyFont="1" applyAlignment="1">
      <alignment horizontal="center"/>
    </xf>
    <xf numFmtId="0" fontId="21" fillId="34" borderId="10" xfId="0" applyFont="1" applyFill="1" applyBorder="1" applyAlignment="1">
      <alignment horizontal="center" vertical="top"/>
    </xf>
    <xf numFmtId="0" fontId="21" fillId="34" borderId="11" xfId="0" applyFont="1" applyFill="1" applyBorder="1" applyAlignment="1">
      <alignment horizontal="center" vertical="top"/>
    </xf>
    <xf numFmtId="0" fontId="21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16" fillId="35" borderId="0" xfId="0" applyFont="1" applyFill="1" applyAlignment="1">
      <alignment horizontal="center"/>
    </xf>
    <xf numFmtId="0" fontId="16" fillId="35" borderId="13" xfId="0" applyFont="1" applyFill="1" applyBorder="1"/>
    <xf numFmtId="0" fontId="16" fillId="35" borderId="0" xfId="0" applyFont="1" applyFill="1"/>
    <xf numFmtId="0" fontId="23" fillId="35" borderId="0" xfId="0" applyFont="1" applyFill="1" applyAlignment="1">
      <alignment horizontal="left"/>
    </xf>
    <xf numFmtId="0" fontId="23" fillId="35" borderId="0" xfId="0" applyFont="1" applyFill="1" applyAlignment="1">
      <alignment horizontal="center"/>
    </xf>
    <xf numFmtId="0" fontId="24" fillId="35" borderId="12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25" fillId="36" borderId="14" xfId="0" applyFont="1" applyFill="1" applyBorder="1" applyAlignment="1">
      <alignment horizontal="center" vertical="center" wrapText="1"/>
    </xf>
    <xf numFmtId="0" fontId="25" fillId="37" borderId="15" xfId="0" applyFont="1" applyFill="1" applyBorder="1" applyAlignment="1">
      <alignment horizontal="center" vertical="center" wrapText="1"/>
    </xf>
    <xf numFmtId="0" fontId="25" fillId="38" borderId="15" xfId="0" applyFont="1" applyFill="1" applyBorder="1" applyAlignment="1">
      <alignment horizontal="center" vertical="center" wrapText="1"/>
    </xf>
    <xf numFmtId="0" fontId="26" fillId="39" borderId="15" xfId="0" applyFont="1" applyFill="1" applyBorder="1" applyAlignment="1">
      <alignment horizontal="center" vertical="center" wrapText="1"/>
    </xf>
    <xf numFmtId="0" fontId="25" fillId="39" borderId="15" xfId="0" applyFont="1" applyFill="1" applyBorder="1" applyAlignment="1">
      <alignment horizontal="center" vertical="center" wrapText="1"/>
    </xf>
    <xf numFmtId="0" fontId="25" fillId="39" borderId="16" xfId="0" applyFont="1" applyFill="1" applyBorder="1" applyAlignment="1">
      <alignment horizontal="center" vertical="center" wrapText="1"/>
    </xf>
    <xf numFmtId="0" fontId="23" fillId="0" borderId="0" xfId="0" applyFont="1"/>
    <xf numFmtId="0" fontId="23" fillId="0" borderId="0" xfId="0" applyFont="1" applyAlignment="1">
      <alignment horizontal="center"/>
    </xf>
    <xf numFmtId="0" fontId="25" fillId="40" borderId="14" xfId="0" applyFont="1" applyFill="1" applyBorder="1" applyAlignment="1">
      <alignment horizontal="center" vertical="center" wrapText="1"/>
    </xf>
    <xf numFmtId="0" fontId="25" fillId="41" borderId="14" xfId="0" applyFont="1" applyFill="1" applyBorder="1" applyAlignment="1">
      <alignment horizontal="center" vertical="center" wrapText="1"/>
    </xf>
    <xf numFmtId="0" fontId="27" fillId="0" borderId="0" xfId="0" applyFont="1" applyAlignment="1">
      <alignment horizontal="center"/>
    </xf>
    <xf numFmtId="0" fontId="25" fillId="42" borderId="14" xfId="0" applyFont="1" applyFill="1" applyBorder="1" applyAlignment="1">
      <alignment horizontal="center" vertical="center" wrapText="1"/>
    </xf>
    <xf numFmtId="0" fontId="25" fillId="36" borderId="15" xfId="0" applyFont="1" applyFill="1" applyBorder="1" applyAlignment="1">
      <alignment horizontal="center" vertical="center" wrapText="1"/>
    </xf>
    <xf numFmtId="0" fontId="25" fillId="43" borderId="15" xfId="0" applyFont="1" applyFill="1" applyBorder="1" applyAlignment="1">
      <alignment horizontal="center" vertical="center" wrapText="1"/>
    </xf>
    <xf numFmtId="0" fontId="25" fillId="41" borderId="15" xfId="0" applyFont="1" applyFill="1" applyBorder="1" applyAlignment="1">
      <alignment horizontal="center" vertical="center" wrapText="1"/>
    </xf>
    <xf numFmtId="0" fontId="25" fillId="44" borderId="15" xfId="0" applyFont="1" applyFill="1" applyBorder="1" applyAlignment="1">
      <alignment horizontal="center" vertical="center" wrapText="1"/>
    </xf>
    <xf numFmtId="0" fontId="25" fillId="44" borderId="14" xfId="0" applyFont="1" applyFill="1" applyBorder="1" applyAlignment="1">
      <alignment horizontal="center" vertical="center" wrapText="1"/>
    </xf>
    <xf numFmtId="0" fontId="25" fillId="45" borderId="15" xfId="0" applyFont="1" applyFill="1" applyBorder="1" applyAlignment="1">
      <alignment horizontal="center" vertical="center" wrapText="1"/>
    </xf>
    <xf numFmtId="0" fontId="26" fillId="39" borderId="16" xfId="0" applyFont="1" applyFill="1" applyBorder="1" applyAlignment="1">
      <alignment horizontal="center" vertical="center" wrapText="1"/>
    </xf>
    <xf numFmtId="0" fontId="25" fillId="46" borderId="14" xfId="0" applyFont="1" applyFill="1" applyBorder="1" applyAlignment="1">
      <alignment horizontal="center" vertical="center" wrapText="1"/>
    </xf>
    <xf numFmtId="0" fontId="25" fillId="47" borderId="15" xfId="0" applyFont="1" applyFill="1" applyBorder="1" applyAlignment="1">
      <alignment horizontal="center" vertical="center" wrapText="1"/>
    </xf>
    <xf numFmtId="0" fontId="25" fillId="40" borderId="15" xfId="0" applyFont="1" applyFill="1" applyBorder="1" applyAlignment="1">
      <alignment horizontal="center" vertical="center" wrapText="1"/>
    </xf>
    <xf numFmtId="0" fontId="25" fillId="48" borderId="15" xfId="0" applyFont="1" applyFill="1" applyBorder="1" applyAlignment="1">
      <alignment horizontal="center" vertical="center" wrapText="1"/>
    </xf>
    <xf numFmtId="0" fontId="25" fillId="46" borderId="15" xfId="0" applyFont="1" applyFill="1" applyBorder="1" applyAlignment="1">
      <alignment horizontal="center" vertical="center" wrapText="1"/>
    </xf>
    <xf numFmtId="0" fontId="25" fillId="42" borderId="15" xfId="0" applyFont="1" applyFill="1" applyBorder="1" applyAlignment="1">
      <alignment horizontal="center" vertical="center" wrapText="1"/>
    </xf>
    <xf numFmtId="0" fontId="25" fillId="38" borderId="16" xfId="0" applyFont="1" applyFill="1" applyBorder="1" applyAlignment="1">
      <alignment horizontal="center" vertical="center" wrapText="1"/>
    </xf>
    <xf numFmtId="0" fontId="25" fillId="49" borderId="15" xfId="0" applyFont="1" applyFill="1" applyBorder="1" applyAlignment="1">
      <alignment horizontal="center" vertical="center" wrapText="1"/>
    </xf>
    <xf numFmtId="0" fontId="25" fillId="41" borderId="16" xfId="0" applyFont="1" applyFill="1" applyBorder="1" applyAlignment="1">
      <alignment horizontal="center" vertical="center" wrapText="1"/>
    </xf>
    <xf numFmtId="0" fontId="25" fillId="47" borderId="14" xfId="0" applyFont="1" applyFill="1" applyBorder="1" applyAlignment="1">
      <alignment horizontal="center" vertical="center" wrapText="1"/>
    </xf>
    <xf numFmtId="0" fontId="25" fillId="45" borderId="14" xfId="0" applyFont="1" applyFill="1" applyBorder="1" applyAlignment="1">
      <alignment horizontal="center" vertical="center" wrapText="1"/>
    </xf>
    <xf numFmtId="0" fontId="26" fillId="41" borderId="15" xfId="0" applyFont="1" applyFill="1" applyBorder="1" applyAlignment="1">
      <alignment horizontal="center" vertical="center" wrapText="1"/>
    </xf>
    <xf numFmtId="0" fontId="25" fillId="37" borderId="14" xfId="0" applyFont="1" applyFill="1" applyBorder="1" applyAlignment="1">
      <alignment horizontal="center" vertical="center" wrapText="1"/>
    </xf>
    <xf numFmtId="0" fontId="25" fillId="43" borderId="14" xfId="0" applyFont="1" applyFill="1" applyBorder="1" applyAlignment="1">
      <alignment horizontal="center" vertical="center" wrapText="1"/>
    </xf>
    <xf numFmtId="0" fontId="25" fillId="39" borderId="14" xfId="0" applyFont="1" applyFill="1" applyBorder="1" applyAlignment="1">
      <alignment horizontal="center" vertical="center" wrapText="1"/>
    </xf>
    <xf numFmtId="0" fontId="25" fillId="48" borderId="14" xfId="0" applyFont="1" applyFill="1" applyBorder="1" applyAlignment="1">
      <alignment horizontal="center" vertical="center" wrapText="1"/>
    </xf>
    <xf numFmtId="0" fontId="25" fillId="49" borderId="14" xfId="0" applyFont="1" applyFill="1" applyBorder="1" applyAlignment="1">
      <alignment horizontal="center" vertical="center" wrapText="1"/>
    </xf>
    <xf numFmtId="0" fontId="28" fillId="39" borderId="15" xfId="0" applyFont="1" applyFill="1" applyBorder="1" applyAlignment="1">
      <alignment horizontal="center" vertical="center" wrapText="1"/>
    </xf>
    <xf numFmtId="0" fontId="29" fillId="38" borderId="16" xfId="0" applyFont="1" applyFill="1" applyBorder="1" applyAlignment="1">
      <alignment horizontal="center" vertical="center" wrapText="1"/>
    </xf>
    <xf numFmtId="0" fontId="25" fillId="37" borderId="16" xfId="0" applyFont="1" applyFill="1" applyBorder="1" applyAlignment="1">
      <alignment horizontal="center" vertical="center" wrapText="1"/>
    </xf>
    <xf numFmtId="0" fontId="25" fillId="36" borderId="16" xfId="0" applyFont="1" applyFill="1" applyBorder="1" applyAlignment="1">
      <alignment horizontal="center" vertical="center" wrapText="1"/>
    </xf>
    <xf numFmtId="0" fontId="25" fillId="47" borderId="17" xfId="0" applyFont="1" applyFill="1" applyBorder="1" applyAlignment="1">
      <alignment horizontal="center" vertical="center" wrapText="1"/>
    </xf>
    <xf numFmtId="0" fontId="25" fillId="42" borderId="18" xfId="0" applyFont="1" applyFill="1" applyBorder="1" applyAlignment="1">
      <alignment horizontal="center" vertical="center" wrapText="1"/>
    </xf>
    <xf numFmtId="0" fontId="25" fillId="44" borderId="18" xfId="0" applyFont="1" applyFill="1" applyBorder="1" applyAlignment="1">
      <alignment horizontal="center" vertical="center" wrapText="1"/>
    </xf>
    <xf numFmtId="0" fontId="25" fillId="37" borderId="18" xfId="0" applyFont="1" applyFill="1" applyBorder="1" applyAlignment="1">
      <alignment horizontal="center" vertical="center" wrapText="1"/>
    </xf>
    <xf numFmtId="0" fontId="25" fillId="41" borderId="18" xfId="0" applyFont="1" applyFill="1" applyBorder="1" applyAlignment="1">
      <alignment horizontal="center" vertical="center" wrapText="1"/>
    </xf>
    <xf numFmtId="0" fontId="26" fillId="39" borderId="19" xfId="0" applyFont="1" applyFill="1" applyBorder="1" applyAlignment="1">
      <alignment horizontal="center" vertical="center" wrapText="1"/>
    </xf>
    <xf numFmtId="0" fontId="25" fillId="49" borderId="18" xfId="0" applyFont="1" applyFill="1" applyBorder="1" applyAlignment="1">
      <alignment horizontal="center" vertical="center" wrapText="1"/>
    </xf>
    <xf numFmtId="0" fontId="25" fillId="43" borderId="18" xfId="0" applyFont="1" applyFill="1" applyBorder="1" applyAlignment="1">
      <alignment horizontal="center" vertical="center" wrapText="1"/>
    </xf>
    <xf numFmtId="0" fontId="25" fillId="39" borderId="19" xfId="0" applyFont="1" applyFill="1" applyBorder="1" applyAlignment="1">
      <alignment horizontal="center" vertical="center" wrapText="1"/>
    </xf>
    <xf numFmtId="0" fontId="25" fillId="38" borderId="17" xfId="0" applyFont="1" applyFill="1" applyBorder="1" applyAlignment="1">
      <alignment horizontal="center" vertical="center" wrapText="1"/>
    </xf>
    <xf numFmtId="0" fontId="25" fillId="39" borderId="18" xfId="0" applyFont="1" applyFill="1" applyBorder="1" applyAlignment="1">
      <alignment horizontal="center" vertical="center" wrapText="1"/>
    </xf>
    <xf numFmtId="0" fontId="25" fillId="38" borderId="14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7"/>
  <sheetViews>
    <sheetView tabSelected="1" workbookViewId="0">
      <selection activeCell="D24" sqref="D24"/>
    </sheetView>
  </sheetViews>
  <sheetFormatPr defaultRowHeight="14.5" x14ac:dyDescent="0.35"/>
  <cols>
    <col min="3" max="3" width="22.54296875" customWidth="1"/>
    <col min="5" max="5" width="21.26953125" customWidth="1"/>
    <col min="20" max="20" width="6.453125" customWidth="1"/>
  </cols>
  <sheetData>
    <row r="1" spans="1:6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</row>
    <row r="2" spans="1:67" x14ac:dyDescent="0.35">
      <c r="A2" t="s">
        <v>67</v>
      </c>
      <c r="B2" t="s">
        <v>68</v>
      </c>
      <c r="C2" t="s">
        <v>69</v>
      </c>
      <c r="D2" t="s">
        <v>69</v>
      </c>
      <c r="E2" t="s">
        <v>69</v>
      </c>
      <c r="F2" t="s">
        <v>69</v>
      </c>
      <c r="G2" t="s">
        <v>69</v>
      </c>
      <c r="H2" t="s">
        <v>69</v>
      </c>
      <c r="I2" s="1" t="s">
        <v>70</v>
      </c>
      <c r="J2" t="s">
        <v>69</v>
      </c>
      <c r="K2" t="s">
        <v>69</v>
      </c>
      <c r="L2" s="1" t="s">
        <v>71</v>
      </c>
      <c r="N2" s="1" t="s">
        <v>70</v>
      </c>
      <c r="O2" t="s">
        <v>69</v>
      </c>
      <c r="P2" t="s">
        <v>69</v>
      </c>
      <c r="Q2" s="1" t="s">
        <v>70</v>
      </c>
      <c r="R2" s="1" t="s">
        <v>70</v>
      </c>
      <c r="S2" s="1" t="s">
        <v>70</v>
      </c>
      <c r="T2" t="s">
        <v>69</v>
      </c>
      <c r="U2" t="s">
        <v>69</v>
      </c>
      <c r="V2" t="s">
        <v>69</v>
      </c>
      <c r="W2" s="1" t="s">
        <v>70</v>
      </c>
      <c r="X2" t="s">
        <v>69</v>
      </c>
      <c r="Y2" t="s">
        <v>69</v>
      </c>
      <c r="Z2" t="s">
        <v>69</v>
      </c>
      <c r="AA2" s="1" t="s">
        <v>70</v>
      </c>
      <c r="AB2" s="1" t="s">
        <v>70</v>
      </c>
      <c r="AC2" t="s">
        <v>69</v>
      </c>
      <c r="AE2">
        <v>40</v>
      </c>
      <c r="AF2" t="s">
        <v>72</v>
      </c>
      <c r="AG2" t="s">
        <v>73</v>
      </c>
      <c r="AH2" t="s">
        <v>73</v>
      </c>
      <c r="AI2" t="s">
        <v>73</v>
      </c>
      <c r="AJ2" t="s">
        <v>72</v>
      </c>
      <c r="AK2" t="s">
        <v>73</v>
      </c>
      <c r="AL2" t="s">
        <v>73</v>
      </c>
      <c r="AM2" t="s">
        <v>73</v>
      </c>
      <c r="AN2" t="s">
        <v>73</v>
      </c>
      <c r="AO2" t="s">
        <v>72</v>
      </c>
      <c r="AP2" t="s">
        <v>72</v>
      </c>
      <c r="AQ2" t="s">
        <v>73</v>
      </c>
      <c r="AR2" t="s">
        <v>73</v>
      </c>
      <c r="AS2" t="s">
        <v>73</v>
      </c>
      <c r="AT2" t="s">
        <v>74</v>
      </c>
      <c r="AU2" t="s">
        <v>74</v>
      </c>
      <c r="AV2" t="s">
        <v>73</v>
      </c>
      <c r="AW2" t="s">
        <v>73</v>
      </c>
      <c r="AZ2" t="s">
        <v>72</v>
      </c>
      <c r="BA2" t="s">
        <v>75</v>
      </c>
      <c r="BB2" t="s">
        <v>75</v>
      </c>
      <c r="BC2" t="s">
        <v>75</v>
      </c>
      <c r="BD2" t="s">
        <v>76</v>
      </c>
      <c r="BE2" t="s">
        <v>76</v>
      </c>
      <c r="BF2" t="s">
        <v>76</v>
      </c>
      <c r="BG2" t="s">
        <v>76</v>
      </c>
      <c r="BH2" t="s">
        <v>77</v>
      </c>
      <c r="BJ2" t="s">
        <v>77</v>
      </c>
      <c r="BK2" t="s">
        <v>78</v>
      </c>
      <c r="BL2" t="s">
        <v>79</v>
      </c>
      <c r="BM2" t="s">
        <v>77</v>
      </c>
    </row>
    <row r="3" spans="1:67" x14ac:dyDescent="0.35">
      <c r="A3" t="s">
        <v>80</v>
      </c>
      <c r="B3" t="s">
        <v>81</v>
      </c>
      <c r="C3" t="s">
        <v>69</v>
      </c>
      <c r="D3" t="s">
        <v>69</v>
      </c>
      <c r="E3" t="s">
        <v>69</v>
      </c>
      <c r="F3" t="s">
        <v>69</v>
      </c>
      <c r="G3" t="s">
        <v>69</v>
      </c>
      <c r="H3" t="s">
        <v>69</v>
      </c>
      <c r="I3" t="s">
        <v>69</v>
      </c>
      <c r="J3" s="1" t="s">
        <v>70</v>
      </c>
      <c r="K3" t="s">
        <v>69</v>
      </c>
      <c r="L3" s="1" t="s">
        <v>71</v>
      </c>
      <c r="N3" s="1" t="s">
        <v>70</v>
      </c>
      <c r="O3" s="1" t="s">
        <v>70</v>
      </c>
      <c r="P3" t="s">
        <v>69</v>
      </c>
      <c r="Q3" s="1" t="s">
        <v>70</v>
      </c>
      <c r="R3" s="1" t="s">
        <v>70</v>
      </c>
      <c r="S3" s="1" t="s">
        <v>70</v>
      </c>
      <c r="T3" t="s">
        <v>69</v>
      </c>
      <c r="U3" t="s">
        <v>69</v>
      </c>
      <c r="V3" t="s">
        <v>69</v>
      </c>
      <c r="W3" t="s">
        <v>69</v>
      </c>
      <c r="X3" t="s">
        <v>69</v>
      </c>
      <c r="Y3" t="s">
        <v>69</v>
      </c>
      <c r="Z3" t="s">
        <v>69</v>
      </c>
      <c r="AA3" t="s">
        <v>69</v>
      </c>
      <c r="AB3" t="s">
        <v>69</v>
      </c>
      <c r="AC3" s="1" t="s">
        <v>70</v>
      </c>
      <c r="AD3" t="s">
        <v>82</v>
      </c>
      <c r="AF3" t="s">
        <v>72</v>
      </c>
      <c r="AG3" t="s">
        <v>74</v>
      </c>
      <c r="AH3" t="s">
        <v>73</v>
      </c>
      <c r="AI3" t="s">
        <v>73</v>
      </c>
      <c r="AJ3" t="s">
        <v>72</v>
      </c>
      <c r="AK3" t="s">
        <v>74</v>
      </c>
      <c r="AL3" t="s">
        <v>74</v>
      </c>
      <c r="AM3" t="s">
        <v>72</v>
      </c>
      <c r="AN3" t="s">
        <v>73</v>
      </c>
      <c r="AO3" t="s">
        <v>72</v>
      </c>
      <c r="AP3" t="s">
        <v>72</v>
      </c>
      <c r="AQ3" t="s">
        <v>73</v>
      </c>
      <c r="AR3" t="s">
        <v>72</v>
      </c>
      <c r="AS3" t="s">
        <v>73</v>
      </c>
      <c r="AT3" t="s">
        <v>83</v>
      </c>
      <c r="AU3" t="s">
        <v>83</v>
      </c>
      <c r="AV3" t="s">
        <v>83</v>
      </c>
      <c r="AW3" t="s">
        <v>74</v>
      </c>
      <c r="AX3" t="s">
        <v>84</v>
      </c>
      <c r="AY3" t="s">
        <v>85</v>
      </c>
      <c r="AZ3" t="s">
        <v>74</v>
      </c>
      <c r="BN3" t="s">
        <v>86</v>
      </c>
      <c r="BO3" t="s">
        <v>87</v>
      </c>
    </row>
    <row r="4" spans="1:67" x14ac:dyDescent="0.35">
      <c r="A4" t="s">
        <v>88</v>
      </c>
      <c r="B4" t="s">
        <v>68</v>
      </c>
      <c r="C4" t="s">
        <v>69</v>
      </c>
      <c r="D4" t="s">
        <v>69</v>
      </c>
      <c r="E4" t="s">
        <v>69</v>
      </c>
      <c r="F4" t="s">
        <v>69</v>
      </c>
      <c r="G4" t="s">
        <v>69</v>
      </c>
      <c r="H4" t="s">
        <v>69</v>
      </c>
      <c r="I4" t="s">
        <v>69</v>
      </c>
      <c r="J4" s="1" t="s">
        <v>70</v>
      </c>
      <c r="K4" t="s">
        <v>69</v>
      </c>
      <c r="L4" t="s">
        <v>89</v>
      </c>
      <c r="N4" s="1" t="s">
        <v>70</v>
      </c>
      <c r="O4" s="1" t="s">
        <v>70</v>
      </c>
      <c r="P4" s="1" t="s">
        <v>70</v>
      </c>
      <c r="Q4" t="s">
        <v>69</v>
      </c>
      <c r="R4" s="1" t="s">
        <v>70</v>
      </c>
      <c r="S4" s="1" t="s">
        <v>70</v>
      </c>
      <c r="T4" s="1" t="s">
        <v>70</v>
      </c>
      <c r="U4" t="s">
        <v>69</v>
      </c>
      <c r="V4" t="s">
        <v>69</v>
      </c>
      <c r="W4" s="1" t="s">
        <v>70</v>
      </c>
      <c r="X4" t="s">
        <v>69</v>
      </c>
      <c r="Y4" s="1" t="s">
        <v>70</v>
      </c>
      <c r="Z4" t="s">
        <v>69</v>
      </c>
      <c r="AA4" t="s">
        <v>69</v>
      </c>
      <c r="AB4" t="s">
        <v>69</v>
      </c>
      <c r="AC4" s="1" t="s">
        <v>70</v>
      </c>
      <c r="AD4" s="1" t="s">
        <v>90</v>
      </c>
      <c r="AE4">
        <v>59</v>
      </c>
      <c r="AF4" t="s">
        <v>73</v>
      </c>
      <c r="AG4" t="s">
        <v>73</v>
      </c>
      <c r="AH4" t="s">
        <v>73</v>
      </c>
      <c r="AI4" t="s">
        <v>73</v>
      </c>
      <c r="AJ4" t="s">
        <v>72</v>
      </c>
      <c r="AK4" t="s">
        <v>73</v>
      </c>
      <c r="AL4" t="s">
        <v>73</v>
      </c>
      <c r="AM4" t="s">
        <v>73</v>
      </c>
      <c r="AN4" t="s">
        <v>73</v>
      </c>
      <c r="AO4" t="s">
        <v>73</v>
      </c>
      <c r="AP4" t="s">
        <v>73</v>
      </c>
      <c r="AQ4" t="s">
        <v>73</v>
      </c>
      <c r="AR4" t="s">
        <v>72</v>
      </c>
      <c r="AS4" t="s">
        <v>73</v>
      </c>
      <c r="AT4" t="s">
        <v>73</v>
      </c>
      <c r="AU4" t="s">
        <v>73</v>
      </c>
      <c r="AV4" t="s">
        <v>72</v>
      </c>
      <c r="AW4" t="s">
        <v>73</v>
      </c>
      <c r="AX4" t="s">
        <v>91</v>
      </c>
      <c r="AZ4" t="s">
        <v>72</v>
      </c>
      <c r="BA4" t="s">
        <v>79</v>
      </c>
      <c r="BB4" t="s">
        <v>79</v>
      </c>
      <c r="BC4" t="s">
        <v>75</v>
      </c>
      <c r="BD4" t="s">
        <v>75</v>
      </c>
      <c r="BE4" t="s">
        <v>78</v>
      </c>
      <c r="BF4" t="s">
        <v>76</v>
      </c>
      <c r="BG4" t="s">
        <v>75</v>
      </c>
      <c r="BH4" t="s">
        <v>78</v>
      </c>
      <c r="BI4" t="s">
        <v>75</v>
      </c>
      <c r="BJ4" t="s">
        <v>78</v>
      </c>
      <c r="BK4" t="s">
        <v>75</v>
      </c>
      <c r="BL4" t="s">
        <v>75</v>
      </c>
      <c r="BM4" t="s">
        <v>75</v>
      </c>
    </row>
    <row r="5" spans="1:67" x14ac:dyDescent="0.35">
      <c r="A5" t="s">
        <v>92</v>
      </c>
      <c r="B5" t="s">
        <v>68</v>
      </c>
      <c r="C5" t="s">
        <v>69</v>
      </c>
      <c r="D5" t="s">
        <v>69</v>
      </c>
      <c r="E5" t="s">
        <v>69</v>
      </c>
      <c r="F5" t="s">
        <v>69</v>
      </c>
      <c r="G5" t="s">
        <v>69</v>
      </c>
      <c r="H5" t="s">
        <v>69</v>
      </c>
      <c r="I5" s="1" t="s">
        <v>70</v>
      </c>
      <c r="J5" t="s">
        <v>69</v>
      </c>
      <c r="K5" t="s">
        <v>69</v>
      </c>
      <c r="L5" t="s">
        <v>89</v>
      </c>
      <c r="N5" t="s">
        <v>69</v>
      </c>
      <c r="O5" t="s">
        <v>69</v>
      </c>
      <c r="P5" t="s">
        <v>69</v>
      </c>
      <c r="Q5" t="s">
        <v>69</v>
      </c>
      <c r="R5" t="s">
        <v>69</v>
      </c>
      <c r="S5" t="s">
        <v>69</v>
      </c>
      <c r="T5" s="1" t="s">
        <v>70</v>
      </c>
      <c r="U5" t="s">
        <v>69</v>
      </c>
      <c r="V5" t="s">
        <v>69</v>
      </c>
      <c r="W5" t="s">
        <v>69</v>
      </c>
      <c r="X5" t="s">
        <v>69</v>
      </c>
      <c r="Y5" t="s">
        <v>69</v>
      </c>
      <c r="Z5" s="1" t="s">
        <v>70</v>
      </c>
      <c r="AA5" s="1" t="s">
        <v>70</v>
      </c>
      <c r="AB5" s="1" t="s">
        <v>70</v>
      </c>
      <c r="AC5" t="s">
        <v>69</v>
      </c>
      <c r="AE5">
        <v>60</v>
      </c>
      <c r="AF5" t="s">
        <v>72</v>
      </c>
      <c r="AG5" t="s">
        <v>73</v>
      </c>
      <c r="AH5" t="s">
        <v>73</v>
      </c>
      <c r="AI5" t="s">
        <v>73</v>
      </c>
      <c r="AJ5" t="s">
        <v>74</v>
      </c>
      <c r="AK5" t="s">
        <v>74</v>
      </c>
      <c r="AL5" t="s">
        <v>74</v>
      </c>
      <c r="AM5" t="s">
        <v>74</v>
      </c>
      <c r="AN5" t="s">
        <v>73</v>
      </c>
      <c r="AO5" t="s">
        <v>73</v>
      </c>
      <c r="AP5" t="s">
        <v>73</v>
      </c>
      <c r="AQ5" t="s">
        <v>73</v>
      </c>
      <c r="AR5" t="s">
        <v>72</v>
      </c>
      <c r="AS5" t="s">
        <v>72</v>
      </c>
      <c r="AT5" t="s">
        <v>73</v>
      </c>
      <c r="AU5" t="s">
        <v>73</v>
      </c>
      <c r="AV5" t="s">
        <v>72</v>
      </c>
      <c r="AW5" t="s">
        <v>73</v>
      </c>
      <c r="AX5" t="s">
        <v>93</v>
      </c>
      <c r="AZ5" t="s">
        <v>72</v>
      </c>
      <c r="BA5" t="s">
        <v>75</v>
      </c>
      <c r="BB5" t="s">
        <v>76</v>
      </c>
      <c r="BC5" t="s">
        <v>76</v>
      </c>
      <c r="BD5" t="s">
        <v>75</v>
      </c>
      <c r="BE5" t="s">
        <v>78</v>
      </c>
      <c r="BF5" t="s">
        <v>75</v>
      </c>
      <c r="BG5" t="s">
        <v>75</v>
      </c>
      <c r="BH5" t="s">
        <v>79</v>
      </c>
      <c r="BI5" t="s">
        <v>79</v>
      </c>
      <c r="BJ5" t="s">
        <v>79</v>
      </c>
      <c r="BK5" t="s">
        <v>77</v>
      </c>
      <c r="BL5" t="s">
        <v>77</v>
      </c>
      <c r="BM5" t="s">
        <v>77</v>
      </c>
      <c r="BN5" t="s">
        <v>94</v>
      </c>
    </row>
    <row r="6" spans="1:67" x14ac:dyDescent="0.35">
      <c r="A6" t="s">
        <v>95</v>
      </c>
      <c r="B6" t="s">
        <v>81</v>
      </c>
      <c r="C6" t="s">
        <v>69</v>
      </c>
      <c r="D6" t="s">
        <v>69</v>
      </c>
      <c r="E6" t="s">
        <v>69</v>
      </c>
      <c r="F6" t="s">
        <v>69</v>
      </c>
      <c r="G6" t="s">
        <v>69</v>
      </c>
      <c r="H6" t="s">
        <v>69</v>
      </c>
      <c r="I6" s="1" t="s">
        <v>70</v>
      </c>
      <c r="J6" t="s">
        <v>69</v>
      </c>
      <c r="K6" t="s">
        <v>69</v>
      </c>
      <c r="L6" t="s">
        <v>89</v>
      </c>
      <c r="N6" t="s">
        <v>69</v>
      </c>
      <c r="O6" t="s">
        <v>69</v>
      </c>
      <c r="P6" t="s">
        <v>69</v>
      </c>
      <c r="Q6" t="s">
        <v>69</v>
      </c>
      <c r="R6" t="s">
        <v>69</v>
      </c>
      <c r="S6" t="s">
        <v>69</v>
      </c>
      <c r="T6" t="s">
        <v>69</v>
      </c>
      <c r="U6" t="s">
        <v>69</v>
      </c>
      <c r="V6" t="s">
        <v>69</v>
      </c>
      <c r="W6" t="s">
        <v>69</v>
      </c>
      <c r="X6" s="1" t="s">
        <v>70</v>
      </c>
      <c r="Y6" t="s">
        <v>69</v>
      </c>
      <c r="Z6" t="s">
        <v>69</v>
      </c>
      <c r="AA6" t="s">
        <v>69</v>
      </c>
      <c r="AB6" t="s">
        <v>69</v>
      </c>
      <c r="AC6" t="s">
        <v>69</v>
      </c>
      <c r="AE6">
        <v>31</v>
      </c>
      <c r="AF6" t="s">
        <v>73</v>
      </c>
      <c r="AG6" t="s">
        <v>73</v>
      </c>
      <c r="AH6" t="s">
        <v>73</v>
      </c>
      <c r="AI6" t="s">
        <v>73</v>
      </c>
      <c r="AJ6" t="s">
        <v>73</v>
      </c>
      <c r="AK6" t="s">
        <v>73</v>
      </c>
      <c r="AL6" t="s">
        <v>73</v>
      </c>
      <c r="AM6" t="s">
        <v>73</v>
      </c>
      <c r="AN6" t="s">
        <v>73</v>
      </c>
      <c r="AO6" t="s">
        <v>73</v>
      </c>
      <c r="AP6" t="s">
        <v>73</v>
      </c>
      <c r="AQ6" t="s">
        <v>73</v>
      </c>
      <c r="AR6" t="s">
        <v>73</v>
      </c>
      <c r="AS6" t="s">
        <v>73</v>
      </c>
      <c r="AT6" t="s">
        <v>73</v>
      </c>
      <c r="AU6" t="s">
        <v>73</v>
      </c>
      <c r="AV6" t="s">
        <v>73</v>
      </c>
      <c r="AW6" t="s">
        <v>73</v>
      </c>
      <c r="AZ6" t="s">
        <v>96</v>
      </c>
      <c r="BA6" t="s">
        <v>75</v>
      </c>
      <c r="BB6" t="s">
        <v>77</v>
      </c>
      <c r="BC6" t="s">
        <v>75</v>
      </c>
      <c r="BD6" t="s">
        <v>75</v>
      </c>
      <c r="BE6" t="s">
        <v>78</v>
      </c>
      <c r="BF6" t="s">
        <v>75</v>
      </c>
      <c r="BG6" t="s">
        <v>75</v>
      </c>
      <c r="BH6" t="s">
        <v>78</v>
      </c>
      <c r="BI6" t="s">
        <v>75</v>
      </c>
      <c r="BJ6" t="s">
        <v>78</v>
      </c>
      <c r="BK6" t="s">
        <v>75</v>
      </c>
      <c r="BL6" t="s">
        <v>77</v>
      </c>
      <c r="BM6" t="s">
        <v>75</v>
      </c>
      <c r="BN6" t="s">
        <v>94</v>
      </c>
    </row>
    <row r="7" spans="1:67" x14ac:dyDescent="0.35">
      <c r="A7" t="s">
        <v>97</v>
      </c>
      <c r="C7" t="s">
        <v>69</v>
      </c>
      <c r="D7" t="s">
        <v>69</v>
      </c>
      <c r="E7" t="s">
        <v>69</v>
      </c>
      <c r="F7" t="s">
        <v>69</v>
      </c>
      <c r="G7" t="s">
        <v>69</v>
      </c>
      <c r="H7" t="s">
        <v>69</v>
      </c>
      <c r="I7" t="s">
        <v>69</v>
      </c>
      <c r="J7" t="s">
        <v>69</v>
      </c>
      <c r="K7" t="s">
        <v>69</v>
      </c>
      <c r="N7" t="s">
        <v>69</v>
      </c>
      <c r="O7" t="s">
        <v>69</v>
      </c>
      <c r="P7" t="s">
        <v>69</v>
      </c>
      <c r="Q7" t="s">
        <v>69</v>
      </c>
      <c r="R7" t="s">
        <v>69</v>
      </c>
      <c r="S7" t="s">
        <v>69</v>
      </c>
      <c r="T7" t="s">
        <v>69</v>
      </c>
      <c r="U7" t="s">
        <v>69</v>
      </c>
      <c r="V7" t="s">
        <v>69</v>
      </c>
      <c r="W7" t="s">
        <v>69</v>
      </c>
      <c r="X7" t="s">
        <v>69</v>
      </c>
      <c r="Y7" t="s">
        <v>69</v>
      </c>
      <c r="Z7" t="s">
        <v>69</v>
      </c>
      <c r="AA7" t="s">
        <v>69</v>
      </c>
      <c r="AB7" t="s">
        <v>69</v>
      </c>
      <c r="AC7" t="s">
        <v>69</v>
      </c>
      <c r="AE7">
        <v>37</v>
      </c>
    </row>
    <row r="8" spans="1:67" x14ac:dyDescent="0.35">
      <c r="A8" t="s">
        <v>98</v>
      </c>
      <c r="B8" t="s">
        <v>81</v>
      </c>
      <c r="C8" t="s">
        <v>69</v>
      </c>
      <c r="D8" t="s">
        <v>69</v>
      </c>
      <c r="E8" t="s">
        <v>69</v>
      </c>
      <c r="F8" s="1" t="s">
        <v>70</v>
      </c>
      <c r="G8" t="s">
        <v>69</v>
      </c>
      <c r="H8" t="s">
        <v>69</v>
      </c>
      <c r="I8" t="s">
        <v>69</v>
      </c>
      <c r="J8" t="s">
        <v>69</v>
      </c>
      <c r="K8" t="s">
        <v>69</v>
      </c>
      <c r="L8" t="s">
        <v>89</v>
      </c>
      <c r="N8" s="1" t="s">
        <v>70</v>
      </c>
      <c r="O8" t="s">
        <v>69</v>
      </c>
      <c r="P8" t="s">
        <v>69</v>
      </c>
      <c r="Q8" t="s">
        <v>69</v>
      </c>
      <c r="R8" t="s">
        <v>69</v>
      </c>
      <c r="S8" t="s">
        <v>69</v>
      </c>
      <c r="T8" t="s">
        <v>69</v>
      </c>
      <c r="U8" t="s">
        <v>69</v>
      </c>
      <c r="V8" t="s">
        <v>69</v>
      </c>
      <c r="W8" s="1" t="s">
        <v>70</v>
      </c>
      <c r="X8" t="s">
        <v>69</v>
      </c>
      <c r="Y8" t="s">
        <v>69</v>
      </c>
      <c r="Z8" t="s">
        <v>69</v>
      </c>
      <c r="AA8" t="s">
        <v>69</v>
      </c>
      <c r="AB8" t="s">
        <v>69</v>
      </c>
      <c r="AC8" t="s">
        <v>69</v>
      </c>
      <c r="AE8">
        <v>54</v>
      </c>
      <c r="AF8" t="s">
        <v>72</v>
      </c>
      <c r="AG8" t="s">
        <v>73</v>
      </c>
      <c r="AH8" t="s">
        <v>73</v>
      </c>
      <c r="AI8" t="s">
        <v>73</v>
      </c>
      <c r="AJ8" t="s">
        <v>73</v>
      </c>
      <c r="AK8" t="s">
        <v>73</v>
      </c>
      <c r="AL8" t="s">
        <v>73</v>
      </c>
      <c r="AM8" t="s">
        <v>73</v>
      </c>
      <c r="AN8" t="s">
        <v>73</v>
      </c>
      <c r="AO8" t="s">
        <v>73</v>
      </c>
      <c r="AP8" t="s">
        <v>73</v>
      </c>
      <c r="AQ8" t="s">
        <v>73</v>
      </c>
      <c r="AR8" t="s">
        <v>73</v>
      </c>
      <c r="AS8" t="s">
        <v>73</v>
      </c>
      <c r="AT8" t="s">
        <v>73</v>
      </c>
      <c r="AU8" t="s">
        <v>73</v>
      </c>
      <c r="AV8" t="s">
        <v>73</v>
      </c>
      <c r="AW8" t="s">
        <v>73</v>
      </c>
      <c r="AZ8" t="s">
        <v>72</v>
      </c>
      <c r="BA8" t="s">
        <v>75</v>
      </c>
      <c r="BB8" t="s">
        <v>75</v>
      </c>
      <c r="BC8" t="s">
        <v>75</v>
      </c>
      <c r="BD8" t="s">
        <v>75</v>
      </c>
      <c r="BE8" t="s">
        <v>78</v>
      </c>
      <c r="BF8" t="s">
        <v>75</v>
      </c>
      <c r="BG8" t="s">
        <v>75</v>
      </c>
      <c r="BH8" t="s">
        <v>78</v>
      </c>
      <c r="BI8" t="s">
        <v>75</v>
      </c>
      <c r="BJ8" t="s">
        <v>78</v>
      </c>
      <c r="BK8" t="s">
        <v>75</v>
      </c>
      <c r="BL8" t="s">
        <v>75</v>
      </c>
      <c r="BM8" t="s">
        <v>75</v>
      </c>
    </row>
    <row r="9" spans="1:67" x14ac:dyDescent="0.35">
      <c r="A9" t="s">
        <v>99</v>
      </c>
      <c r="B9" t="s">
        <v>81</v>
      </c>
      <c r="C9" t="s">
        <v>69</v>
      </c>
      <c r="D9" t="s">
        <v>69</v>
      </c>
      <c r="E9" t="s">
        <v>69</v>
      </c>
      <c r="F9" t="s">
        <v>69</v>
      </c>
      <c r="G9" t="s">
        <v>69</v>
      </c>
      <c r="H9" t="s">
        <v>69</v>
      </c>
      <c r="I9" s="1" t="s">
        <v>70</v>
      </c>
      <c r="J9" t="s">
        <v>69</v>
      </c>
      <c r="K9" t="s">
        <v>69</v>
      </c>
      <c r="L9" s="1" t="s">
        <v>71</v>
      </c>
      <c r="N9" t="s">
        <v>69</v>
      </c>
      <c r="O9" t="s">
        <v>69</v>
      </c>
      <c r="P9" t="s">
        <v>69</v>
      </c>
      <c r="Q9" t="s">
        <v>69</v>
      </c>
      <c r="R9" t="s">
        <v>69</v>
      </c>
      <c r="S9" s="1" t="s">
        <v>70</v>
      </c>
      <c r="T9" t="s">
        <v>69</v>
      </c>
      <c r="U9" t="s">
        <v>69</v>
      </c>
      <c r="V9" t="s">
        <v>69</v>
      </c>
      <c r="W9" s="1" t="s">
        <v>70</v>
      </c>
      <c r="X9" t="s">
        <v>69</v>
      </c>
      <c r="Y9" t="s">
        <v>69</v>
      </c>
      <c r="Z9" t="s">
        <v>69</v>
      </c>
      <c r="AA9" t="s">
        <v>69</v>
      </c>
      <c r="AB9" t="s">
        <v>69</v>
      </c>
      <c r="AC9" t="s">
        <v>69</v>
      </c>
      <c r="AE9">
        <v>39</v>
      </c>
      <c r="AF9" t="s">
        <v>73</v>
      </c>
      <c r="AG9" t="s">
        <v>73</v>
      </c>
      <c r="AH9" t="s">
        <v>73</v>
      </c>
      <c r="AI9" t="s">
        <v>73</v>
      </c>
      <c r="AJ9" t="s">
        <v>73</v>
      </c>
      <c r="AK9" t="s">
        <v>73</v>
      </c>
      <c r="AL9" t="s">
        <v>73</v>
      </c>
      <c r="AM9" t="s">
        <v>73</v>
      </c>
      <c r="AN9" t="s">
        <v>73</v>
      </c>
      <c r="AO9" t="s">
        <v>73</v>
      </c>
      <c r="AP9" t="s">
        <v>73</v>
      </c>
      <c r="AQ9" t="s">
        <v>73</v>
      </c>
      <c r="AR9" t="s">
        <v>73</v>
      </c>
      <c r="AS9" t="s">
        <v>73</v>
      </c>
      <c r="AT9" t="s">
        <v>73</v>
      </c>
      <c r="AU9" t="s">
        <v>83</v>
      </c>
      <c r="AV9" t="s">
        <v>72</v>
      </c>
      <c r="AW9" t="s">
        <v>73</v>
      </c>
      <c r="AX9" t="s">
        <v>100</v>
      </c>
      <c r="AZ9" t="s">
        <v>96</v>
      </c>
      <c r="BA9" t="s">
        <v>75</v>
      </c>
      <c r="BB9" t="s">
        <v>75</v>
      </c>
      <c r="BC9" t="s">
        <v>75</v>
      </c>
      <c r="BD9" t="s">
        <v>75</v>
      </c>
      <c r="BE9" t="s">
        <v>78</v>
      </c>
      <c r="BF9" t="s">
        <v>75</v>
      </c>
      <c r="BG9" t="s">
        <v>78</v>
      </c>
      <c r="BH9" t="s">
        <v>76</v>
      </c>
      <c r="BI9" t="s">
        <v>79</v>
      </c>
      <c r="BJ9" t="s">
        <v>76</v>
      </c>
      <c r="BK9" t="s">
        <v>79</v>
      </c>
      <c r="BL9" t="s">
        <v>76</v>
      </c>
      <c r="BM9" t="s">
        <v>75</v>
      </c>
      <c r="BN9" t="s">
        <v>86</v>
      </c>
      <c r="BO9" t="s">
        <v>101</v>
      </c>
    </row>
    <row r="10" spans="1:67" x14ac:dyDescent="0.35">
      <c r="A10" t="s">
        <v>102</v>
      </c>
      <c r="B10" t="s">
        <v>68</v>
      </c>
      <c r="C10" t="s">
        <v>69</v>
      </c>
      <c r="D10" t="s">
        <v>69</v>
      </c>
      <c r="E10" t="s">
        <v>69</v>
      </c>
      <c r="F10" t="s">
        <v>69</v>
      </c>
      <c r="G10" t="s">
        <v>69</v>
      </c>
      <c r="H10" t="s">
        <v>69</v>
      </c>
      <c r="I10" s="1" t="s">
        <v>70</v>
      </c>
      <c r="J10" t="s">
        <v>69</v>
      </c>
      <c r="K10" t="s">
        <v>69</v>
      </c>
      <c r="L10" t="s">
        <v>89</v>
      </c>
      <c r="N10" t="s">
        <v>69</v>
      </c>
      <c r="O10" t="s">
        <v>69</v>
      </c>
      <c r="P10" t="s">
        <v>69</v>
      </c>
      <c r="Q10" t="s">
        <v>69</v>
      </c>
      <c r="R10" s="1" t="s">
        <v>70</v>
      </c>
      <c r="S10" t="s">
        <v>69</v>
      </c>
      <c r="T10" t="s">
        <v>69</v>
      </c>
      <c r="U10" t="s">
        <v>69</v>
      </c>
      <c r="V10" t="s">
        <v>69</v>
      </c>
      <c r="W10" t="s">
        <v>69</v>
      </c>
      <c r="X10" t="s">
        <v>69</v>
      </c>
      <c r="Y10" t="s">
        <v>69</v>
      </c>
      <c r="Z10" t="s">
        <v>69</v>
      </c>
      <c r="AA10" t="s">
        <v>69</v>
      </c>
      <c r="AB10" t="s">
        <v>69</v>
      </c>
      <c r="AC10" t="s">
        <v>69</v>
      </c>
      <c r="AE10">
        <v>24</v>
      </c>
      <c r="AF10" t="s">
        <v>73</v>
      </c>
      <c r="AG10" t="s">
        <v>73</v>
      </c>
      <c r="AH10" t="s">
        <v>73</v>
      </c>
      <c r="AI10" t="s">
        <v>73</v>
      </c>
      <c r="AJ10" t="s">
        <v>83</v>
      </c>
      <c r="AK10" t="s">
        <v>73</v>
      </c>
      <c r="AL10" t="s">
        <v>72</v>
      </c>
      <c r="AM10" t="s">
        <v>73</v>
      </c>
      <c r="AN10" t="s">
        <v>73</v>
      </c>
      <c r="AO10" t="s">
        <v>72</v>
      </c>
      <c r="AP10" t="s">
        <v>73</v>
      </c>
      <c r="AQ10" t="s">
        <v>73</v>
      </c>
      <c r="AR10" t="s">
        <v>73</v>
      </c>
      <c r="AS10" t="s">
        <v>73</v>
      </c>
      <c r="AT10" t="s">
        <v>83</v>
      </c>
      <c r="AU10" t="s">
        <v>83</v>
      </c>
      <c r="AV10" t="s">
        <v>73</v>
      </c>
      <c r="AW10" t="s">
        <v>73</v>
      </c>
      <c r="AZ10" t="s">
        <v>72</v>
      </c>
      <c r="BA10" t="s">
        <v>79</v>
      </c>
      <c r="BB10" t="s">
        <v>79</v>
      </c>
      <c r="BC10" t="s">
        <v>79</v>
      </c>
      <c r="BD10" t="s">
        <v>78</v>
      </c>
      <c r="BE10" t="s">
        <v>75</v>
      </c>
      <c r="BF10" t="s">
        <v>78</v>
      </c>
      <c r="BG10" t="s">
        <v>78</v>
      </c>
      <c r="BH10" t="s">
        <v>75</v>
      </c>
      <c r="BI10" t="s">
        <v>78</v>
      </c>
      <c r="BJ10" t="s">
        <v>75</v>
      </c>
      <c r="BK10" t="s">
        <v>78</v>
      </c>
      <c r="BL10" t="s">
        <v>78</v>
      </c>
      <c r="BM10" t="s">
        <v>78</v>
      </c>
      <c r="BN10" t="s">
        <v>94</v>
      </c>
    </row>
    <row r="11" spans="1:67" x14ac:dyDescent="0.35">
      <c r="A11" t="s">
        <v>103</v>
      </c>
      <c r="B11" t="s">
        <v>81</v>
      </c>
      <c r="C11" t="s">
        <v>69</v>
      </c>
      <c r="D11" t="s">
        <v>69</v>
      </c>
      <c r="E11" t="s">
        <v>69</v>
      </c>
      <c r="F11" t="s">
        <v>69</v>
      </c>
      <c r="G11" t="s">
        <v>69</v>
      </c>
      <c r="H11" t="s">
        <v>69</v>
      </c>
      <c r="I11" s="1" t="s">
        <v>70</v>
      </c>
      <c r="J11" t="s">
        <v>69</v>
      </c>
      <c r="K11" t="s">
        <v>69</v>
      </c>
      <c r="L11" t="s">
        <v>89</v>
      </c>
      <c r="N11" s="1" t="s">
        <v>70</v>
      </c>
      <c r="O11" s="1" t="s">
        <v>70</v>
      </c>
      <c r="P11" s="1" t="s">
        <v>70</v>
      </c>
      <c r="Q11" s="1" t="s">
        <v>70</v>
      </c>
      <c r="R11" t="s">
        <v>69</v>
      </c>
      <c r="S11" t="s">
        <v>69</v>
      </c>
      <c r="T11" s="1" t="s">
        <v>70</v>
      </c>
      <c r="U11" t="s">
        <v>69</v>
      </c>
      <c r="V11" t="s">
        <v>69</v>
      </c>
      <c r="W11" s="1" t="s">
        <v>70</v>
      </c>
      <c r="X11" t="s">
        <v>69</v>
      </c>
      <c r="Y11" s="1" t="s">
        <v>70</v>
      </c>
      <c r="Z11" t="s">
        <v>69</v>
      </c>
      <c r="AA11" t="s">
        <v>69</v>
      </c>
      <c r="AB11" t="s">
        <v>69</v>
      </c>
      <c r="AC11" t="s">
        <v>69</v>
      </c>
      <c r="AE11">
        <v>52</v>
      </c>
      <c r="AF11" t="s">
        <v>83</v>
      </c>
      <c r="AG11" t="s">
        <v>72</v>
      </c>
      <c r="AH11" t="s">
        <v>72</v>
      </c>
      <c r="AI11" t="s">
        <v>83</v>
      </c>
      <c r="AJ11" t="s">
        <v>72</v>
      </c>
      <c r="AK11" t="s">
        <v>83</v>
      </c>
      <c r="AL11" t="s">
        <v>72</v>
      </c>
      <c r="AM11" t="s">
        <v>73</v>
      </c>
      <c r="AN11" t="s">
        <v>73</v>
      </c>
      <c r="AO11" t="s">
        <v>72</v>
      </c>
      <c r="AP11" t="s">
        <v>83</v>
      </c>
      <c r="AQ11" t="s">
        <v>73</v>
      </c>
      <c r="AR11" t="s">
        <v>73</v>
      </c>
      <c r="AS11" t="s">
        <v>72</v>
      </c>
      <c r="AT11" t="s">
        <v>73</v>
      </c>
      <c r="AU11" t="s">
        <v>73</v>
      </c>
      <c r="AV11" t="s">
        <v>83</v>
      </c>
      <c r="AW11" t="s">
        <v>73</v>
      </c>
      <c r="AX11" t="s">
        <v>104</v>
      </c>
      <c r="AZ11" t="s">
        <v>74</v>
      </c>
      <c r="BA11" t="s">
        <v>78</v>
      </c>
      <c r="BB11" t="s">
        <v>75</v>
      </c>
      <c r="BC11" t="s">
        <v>79</v>
      </c>
      <c r="BH11" t="s">
        <v>77</v>
      </c>
      <c r="BI11" t="s">
        <v>75</v>
      </c>
      <c r="BJ11" t="s">
        <v>78</v>
      </c>
      <c r="BK11" t="s">
        <v>75</v>
      </c>
      <c r="BL11" t="s">
        <v>75</v>
      </c>
      <c r="BM11" t="s">
        <v>75</v>
      </c>
      <c r="BN11" t="s">
        <v>86</v>
      </c>
      <c r="BO11" t="s">
        <v>105</v>
      </c>
    </row>
    <row r="12" spans="1:67" x14ac:dyDescent="0.35">
      <c r="A12" t="s">
        <v>106</v>
      </c>
      <c r="B12" t="s">
        <v>68</v>
      </c>
      <c r="C12" t="s">
        <v>69</v>
      </c>
      <c r="D12" t="s">
        <v>69</v>
      </c>
      <c r="E12" t="s">
        <v>69</v>
      </c>
      <c r="F12" s="1" t="s">
        <v>70</v>
      </c>
      <c r="G12" t="s">
        <v>69</v>
      </c>
      <c r="H12" t="s">
        <v>69</v>
      </c>
      <c r="I12" t="s">
        <v>69</v>
      </c>
      <c r="J12" t="s">
        <v>69</v>
      </c>
      <c r="K12" t="s">
        <v>69</v>
      </c>
      <c r="L12" t="s">
        <v>89</v>
      </c>
      <c r="N12" s="1" t="s">
        <v>70</v>
      </c>
      <c r="O12" s="1" t="s">
        <v>70</v>
      </c>
      <c r="P12" t="s">
        <v>69</v>
      </c>
      <c r="Q12" t="s">
        <v>69</v>
      </c>
      <c r="R12" t="s">
        <v>69</v>
      </c>
      <c r="S12" t="s">
        <v>69</v>
      </c>
      <c r="T12" t="s">
        <v>69</v>
      </c>
      <c r="U12" s="1" t="s">
        <v>70</v>
      </c>
      <c r="V12" s="1" t="s">
        <v>70</v>
      </c>
      <c r="W12" t="s">
        <v>69</v>
      </c>
      <c r="X12" t="s">
        <v>69</v>
      </c>
      <c r="Y12" t="s">
        <v>69</v>
      </c>
      <c r="Z12" t="s">
        <v>69</v>
      </c>
      <c r="AA12" t="s">
        <v>69</v>
      </c>
      <c r="AB12" t="s">
        <v>69</v>
      </c>
      <c r="AC12" t="s">
        <v>69</v>
      </c>
      <c r="AE12">
        <v>16</v>
      </c>
      <c r="AF12" t="s">
        <v>72</v>
      </c>
      <c r="AG12" t="s">
        <v>72</v>
      </c>
      <c r="AH12" t="s">
        <v>73</v>
      </c>
      <c r="AJ12" t="s">
        <v>74</v>
      </c>
      <c r="AK12" t="s">
        <v>73</v>
      </c>
      <c r="AL12" t="s">
        <v>73</v>
      </c>
      <c r="AM12" t="s">
        <v>74</v>
      </c>
      <c r="AN12" t="s">
        <v>74</v>
      </c>
      <c r="AO12" t="s">
        <v>72</v>
      </c>
      <c r="AP12" t="s">
        <v>74</v>
      </c>
      <c r="AQ12" t="s">
        <v>73</v>
      </c>
      <c r="AR12" t="s">
        <v>73</v>
      </c>
      <c r="AS12" t="s">
        <v>73</v>
      </c>
      <c r="AT12" t="s">
        <v>73</v>
      </c>
      <c r="AU12" t="s">
        <v>73</v>
      </c>
      <c r="AV12" t="s">
        <v>73</v>
      </c>
      <c r="AW12" t="s">
        <v>73</v>
      </c>
      <c r="AZ12" t="s">
        <v>72</v>
      </c>
      <c r="BN12" t="s">
        <v>86</v>
      </c>
      <c r="BO12" t="s">
        <v>107</v>
      </c>
    </row>
    <row r="13" spans="1:67" x14ac:dyDescent="0.35">
      <c r="A13" t="s">
        <v>108</v>
      </c>
      <c r="B13" t="s">
        <v>68</v>
      </c>
      <c r="C13" t="s">
        <v>69</v>
      </c>
      <c r="D13" t="s">
        <v>69</v>
      </c>
      <c r="E13" t="s">
        <v>69</v>
      </c>
      <c r="F13" t="s">
        <v>69</v>
      </c>
      <c r="G13" t="s">
        <v>69</v>
      </c>
      <c r="H13" t="s">
        <v>69</v>
      </c>
      <c r="I13" s="1" t="s">
        <v>70</v>
      </c>
      <c r="J13" t="s">
        <v>69</v>
      </c>
      <c r="K13" t="s">
        <v>69</v>
      </c>
      <c r="L13" t="s">
        <v>89</v>
      </c>
      <c r="N13" t="s">
        <v>69</v>
      </c>
      <c r="O13" t="s">
        <v>69</v>
      </c>
      <c r="P13" t="s">
        <v>69</v>
      </c>
      <c r="Q13" t="s">
        <v>69</v>
      </c>
      <c r="R13" t="s">
        <v>69</v>
      </c>
      <c r="S13" s="1" t="s">
        <v>70</v>
      </c>
      <c r="T13" t="s">
        <v>69</v>
      </c>
      <c r="U13" t="s">
        <v>69</v>
      </c>
      <c r="V13" t="s">
        <v>69</v>
      </c>
      <c r="W13" s="1" t="s">
        <v>70</v>
      </c>
      <c r="X13" t="s">
        <v>69</v>
      </c>
      <c r="Y13" t="s">
        <v>69</v>
      </c>
      <c r="Z13" t="s">
        <v>69</v>
      </c>
      <c r="AA13" t="s">
        <v>69</v>
      </c>
      <c r="AB13" t="s">
        <v>69</v>
      </c>
      <c r="AC13" t="s">
        <v>69</v>
      </c>
      <c r="AE13">
        <v>32</v>
      </c>
      <c r="AF13" t="s">
        <v>73</v>
      </c>
      <c r="AG13" t="s">
        <v>74</v>
      </c>
      <c r="AH13" t="s">
        <v>74</v>
      </c>
      <c r="AI13" t="s">
        <v>73</v>
      </c>
      <c r="AJ13" t="s">
        <v>74</v>
      </c>
      <c r="AK13" t="s">
        <v>73</v>
      </c>
      <c r="AL13" t="s">
        <v>72</v>
      </c>
      <c r="AM13" t="s">
        <v>73</v>
      </c>
      <c r="AN13" t="s">
        <v>73</v>
      </c>
      <c r="AO13" t="s">
        <v>73</v>
      </c>
      <c r="AP13" t="s">
        <v>73</v>
      </c>
      <c r="AQ13" t="s">
        <v>72</v>
      </c>
      <c r="AR13" t="s">
        <v>72</v>
      </c>
      <c r="AS13" t="s">
        <v>73</v>
      </c>
      <c r="AT13" t="s">
        <v>73</v>
      </c>
      <c r="AU13" t="s">
        <v>73</v>
      </c>
      <c r="AV13" t="s">
        <v>83</v>
      </c>
      <c r="AW13" t="s">
        <v>73</v>
      </c>
      <c r="AX13" t="s">
        <v>109</v>
      </c>
      <c r="AZ13" t="s">
        <v>72</v>
      </c>
      <c r="BA13" t="s">
        <v>75</v>
      </c>
      <c r="BB13" t="s">
        <v>76</v>
      </c>
      <c r="BC13" t="s">
        <v>76</v>
      </c>
      <c r="BD13" t="s">
        <v>75</v>
      </c>
      <c r="BE13" t="s">
        <v>79</v>
      </c>
      <c r="BF13" t="s">
        <v>75</v>
      </c>
      <c r="BG13" t="s">
        <v>75</v>
      </c>
      <c r="BH13" t="s">
        <v>78</v>
      </c>
      <c r="BI13" t="s">
        <v>75</v>
      </c>
      <c r="BJ13" t="s">
        <v>78</v>
      </c>
      <c r="BK13" t="s">
        <v>75</v>
      </c>
      <c r="BL13" t="s">
        <v>75</v>
      </c>
      <c r="BM13" t="s">
        <v>75</v>
      </c>
      <c r="BN13" t="s">
        <v>94</v>
      </c>
    </row>
    <row r="14" spans="1:67" x14ac:dyDescent="0.35">
      <c r="A14" t="s">
        <v>110</v>
      </c>
      <c r="B14" t="s">
        <v>68</v>
      </c>
      <c r="C14" t="s">
        <v>69</v>
      </c>
      <c r="D14" t="s">
        <v>69</v>
      </c>
      <c r="E14" t="s">
        <v>69</v>
      </c>
      <c r="F14" t="s">
        <v>69</v>
      </c>
      <c r="G14" t="s">
        <v>69</v>
      </c>
      <c r="H14" t="s">
        <v>69</v>
      </c>
      <c r="I14" s="1" t="s">
        <v>70</v>
      </c>
      <c r="J14" t="s">
        <v>69</v>
      </c>
      <c r="K14" t="s">
        <v>69</v>
      </c>
      <c r="L14" t="s">
        <v>89</v>
      </c>
      <c r="N14" s="1" t="s">
        <v>70</v>
      </c>
      <c r="O14" t="s">
        <v>69</v>
      </c>
      <c r="P14" t="s">
        <v>69</v>
      </c>
      <c r="Q14" t="s">
        <v>69</v>
      </c>
      <c r="R14" t="s">
        <v>69</v>
      </c>
      <c r="S14" t="s">
        <v>69</v>
      </c>
      <c r="T14" t="s">
        <v>69</v>
      </c>
      <c r="U14" t="s">
        <v>69</v>
      </c>
      <c r="V14" t="s">
        <v>69</v>
      </c>
      <c r="W14" t="s">
        <v>69</v>
      </c>
      <c r="X14" t="s">
        <v>69</v>
      </c>
      <c r="Y14" t="s">
        <v>69</v>
      </c>
      <c r="Z14" t="s">
        <v>69</v>
      </c>
      <c r="AA14" t="s">
        <v>69</v>
      </c>
      <c r="AB14" t="s">
        <v>69</v>
      </c>
      <c r="AC14" t="s">
        <v>69</v>
      </c>
      <c r="AE14">
        <v>27</v>
      </c>
      <c r="AF14" t="s">
        <v>73</v>
      </c>
      <c r="AG14" t="s">
        <v>73</v>
      </c>
      <c r="AH14" t="s">
        <v>73</v>
      </c>
      <c r="AI14" t="s">
        <v>73</v>
      </c>
      <c r="AJ14" t="s">
        <v>73</v>
      </c>
      <c r="AK14" t="s">
        <v>73</v>
      </c>
      <c r="AL14" t="s">
        <v>73</v>
      </c>
      <c r="AM14" t="s">
        <v>73</v>
      </c>
      <c r="AN14" t="s">
        <v>73</v>
      </c>
      <c r="AO14" t="s">
        <v>73</v>
      </c>
      <c r="AP14" t="s">
        <v>73</v>
      </c>
      <c r="AQ14" t="s">
        <v>73</v>
      </c>
      <c r="AR14" t="s">
        <v>73</v>
      </c>
      <c r="AS14" t="s">
        <v>73</v>
      </c>
      <c r="AT14" t="s">
        <v>73</v>
      </c>
      <c r="AU14" t="s">
        <v>72</v>
      </c>
      <c r="AZ14" t="s">
        <v>96</v>
      </c>
      <c r="BA14" t="s">
        <v>75</v>
      </c>
      <c r="BB14" t="s">
        <v>75</v>
      </c>
      <c r="BC14" t="s">
        <v>75</v>
      </c>
      <c r="BD14" t="s">
        <v>75</v>
      </c>
      <c r="BE14" t="s">
        <v>76</v>
      </c>
      <c r="BF14" t="s">
        <v>75</v>
      </c>
      <c r="BG14" t="s">
        <v>76</v>
      </c>
      <c r="BH14" t="s">
        <v>79</v>
      </c>
      <c r="BI14" t="s">
        <v>75</v>
      </c>
      <c r="BJ14" t="s">
        <v>78</v>
      </c>
      <c r="BK14" t="s">
        <v>75</v>
      </c>
      <c r="BL14" t="s">
        <v>75</v>
      </c>
      <c r="BM14" t="s">
        <v>75</v>
      </c>
      <c r="BN14" t="s">
        <v>94</v>
      </c>
    </row>
    <row r="15" spans="1:67" x14ac:dyDescent="0.35">
      <c r="A15" t="s">
        <v>111</v>
      </c>
      <c r="B15" t="s">
        <v>68</v>
      </c>
      <c r="C15" t="s">
        <v>69</v>
      </c>
      <c r="D15" t="s">
        <v>69</v>
      </c>
      <c r="E15" s="1" t="s">
        <v>70</v>
      </c>
      <c r="F15" t="s">
        <v>69</v>
      </c>
      <c r="G15" t="s">
        <v>69</v>
      </c>
      <c r="H15" t="s">
        <v>69</v>
      </c>
      <c r="I15" t="s">
        <v>69</v>
      </c>
      <c r="J15" t="s">
        <v>69</v>
      </c>
      <c r="K15" t="s">
        <v>69</v>
      </c>
      <c r="L15" t="s">
        <v>89</v>
      </c>
      <c r="N15" t="s">
        <v>69</v>
      </c>
      <c r="O15" t="s">
        <v>69</v>
      </c>
      <c r="P15" t="s">
        <v>69</v>
      </c>
      <c r="Q15" t="s">
        <v>69</v>
      </c>
      <c r="R15" t="s">
        <v>69</v>
      </c>
      <c r="S15" t="s">
        <v>69</v>
      </c>
      <c r="T15" t="s">
        <v>69</v>
      </c>
      <c r="U15" t="s">
        <v>69</v>
      </c>
      <c r="V15" t="s">
        <v>69</v>
      </c>
      <c r="W15" s="1" t="s">
        <v>70</v>
      </c>
      <c r="X15" t="s">
        <v>69</v>
      </c>
      <c r="Y15" t="s">
        <v>69</v>
      </c>
      <c r="Z15" t="s">
        <v>69</v>
      </c>
      <c r="AA15" t="s">
        <v>69</v>
      </c>
      <c r="AB15" t="s">
        <v>69</v>
      </c>
      <c r="AC15" s="1" t="s">
        <v>70</v>
      </c>
      <c r="AD15" s="1" t="s">
        <v>112</v>
      </c>
      <c r="AE15">
        <v>21</v>
      </c>
      <c r="AF15" t="s">
        <v>73</v>
      </c>
      <c r="AG15" t="s">
        <v>73</v>
      </c>
      <c r="AH15" t="s">
        <v>73</v>
      </c>
      <c r="AI15" t="s">
        <v>73</v>
      </c>
      <c r="AJ15" t="s">
        <v>73</v>
      </c>
      <c r="AK15" t="s">
        <v>73</v>
      </c>
      <c r="AL15" t="s">
        <v>73</v>
      </c>
      <c r="AM15" t="s">
        <v>73</v>
      </c>
      <c r="AN15" t="s">
        <v>73</v>
      </c>
      <c r="AO15" t="s">
        <v>73</v>
      </c>
      <c r="AP15" t="s">
        <v>73</v>
      </c>
      <c r="AQ15" t="s">
        <v>73</v>
      </c>
      <c r="AR15" t="s">
        <v>73</v>
      </c>
      <c r="AS15" t="s">
        <v>73</v>
      </c>
      <c r="AT15" t="s">
        <v>73</v>
      </c>
      <c r="AU15" t="s">
        <v>73</v>
      </c>
      <c r="AZ15" t="s">
        <v>96</v>
      </c>
      <c r="BA15" t="s">
        <v>75</v>
      </c>
      <c r="BB15" t="s">
        <v>75</v>
      </c>
      <c r="BC15" t="s">
        <v>75</v>
      </c>
      <c r="BD15" t="s">
        <v>76</v>
      </c>
      <c r="BE15" t="s">
        <v>79</v>
      </c>
      <c r="BF15" t="s">
        <v>76</v>
      </c>
      <c r="BG15" t="s">
        <v>76</v>
      </c>
      <c r="BH15" t="s">
        <v>76</v>
      </c>
      <c r="BI15" t="s">
        <v>77</v>
      </c>
      <c r="BJ15" t="s">
        <v>79</v>
      </c>
      <c r="BK15" t="s">
        <v>77</v>
      </c>
      <c r="BL15" t="s">
        <v>77</v>
      </c>
      <c r="BM15" t="s">
        <v>75</v>
      </c>
      <c r="BN15" t="s">
        <v>86</v>
      </c>
      <c r="BO15" t="s">
        <v>113</v>
      </c>
    </row>
    <row r="16" spans="1:67" x14ac:dyDescent="0.35">
      <c r="A16" t="s">
        <v>114</v>
      </c>
      <c r="B16" t="s">
        <v>81</v>
      </c>
      <c r="C16" t="s">
        <v>69</v>
      </c>
      <c r="D16" t="s">
        <v>69</v>
      </c>
      <c r="E16" t="s">
        <v>69</v>
      </c>
      <c r="F16" t="s">
        <v>69</v>
      </c>
      <c r="G16" t="s">
        <v>69</v>
      </c>
      <c r="H16" t="s">
        <v>69</v>
      </c>
      <c r="I16" s="1" t="s">
        <v>70</v>
      </c>
      <c r="J16" t="s">
        <v>69</v>
      </c>
      <c r="K16" t="s">
        <v>69</v>
      </c>
      <c r="L16" t="s">
        <v>89</v>
      </c>
      <c r="N16" t="s">
        <v>69</v>
      </c>
      <c r="O16" t="s">
        <v>69</v>
      </c>
      <c r="P16" t="s">
        <v>69</v>
      </c>
      <c r="Q16" t="s">
        <v>69</v>
      </c>
      <c r="R16" t="s">
        <v>69</v>
      </c>
      <c r="S16" t="s">
        <v>69</v>
      </c>
      <c r="T16" t="s">
        <v>69</v>
      </c>
      <c r="U16" t="s">
        <v>69</v>
      </c>
      <c r="V16" t="s">
        <v>69</v>
      </c>
      <c r="W16" t="s">
        <v>69</v>
      </c>
      <c r="X16" t="s">
        <v>69</v>
      </c>
      <c r="Y16" t="s">
        <v>69</v>
      </c>
      <c r="Z16" t="s">
        <v>69</v>
      </c>
      <c r="AA16" t="s">
        <v>69</v>
      </c>
      <c r="AB16" t="s">
        <v>69</v>
      </c>
      <c r="AC16" t="s">
        <v>69</v>
      </c>
      <c r="AE16">
        <v>62</v>
      </c>
      <c r="AF16" t="s">
        <v>73</v>
      </c>
      <c r="AG16" t="s">
        <v>73</v>
      </c>
      <c r="AH16" t="s">
        <v>73</v>
      </c>
      <c r="AI16" t="s">
        <v>73</v>
      </c>
      <c r="AJ16" t="s">
        <v>73</v>
      </c>
      <c r="AK16" t="s">
        <v>73</v>
      </c>
      <c r="AL16" t="s">
        <v>73</v>
      </c>
      <c r="AM16" t="s">
        <v>73</v>
      </c>
      <c r="AN16" t="s">
        <v>73</v>
      </c>
      <c r="AO16" t="s">
        <v>73</v>
      </c>
      <c r="AP16" t="s">
        <v>73</v>
      </c>
      <c r="AQ16" t="s">
        <v>73</v>
      </c>
      <c r="AR16" t="s">
        <v>73</v>
      </c>
      <c r="AS16" t="s">
        <v>73</v>
      </c>
      <c r="AT16" t="s">
        <v>73</v>
      </c>
      <c r="AU16" t="s">
        <v>73</v>
      </c>
      <c r="AZ16" t="s">
        <v>96</v>
      </c>
      <c r="BA16" t="s">
        <v>75</v>
      </c>
      <c r="BB16" t="s">
        <v>75</v>
      </c>
      <c r="BC16" t="s">
        <v>75</v>
      </c>
      <c r="BD16" t="s">
        <v>75</v>
      </c>
      <c r="BE16" t="s">
        <v>75</v>
      </c>
      <c r="BF16" t="s">
        <v>75</v>
      </c>
      <c r="BG16" t="s">
        <v>75</v>
      </c>
      <c r="BH16" t="s">
        <v>78</v>
      </c>
      <c r="BI16" t="s">
        <v>75</v>
      </c>
      <c r="BJ16" t="s">
        <v>78</v>
      </c>
      <c r="BK16" t="s">
        <v>75</v>
      </c>
      <c r="BL16" t="s">
        <v>75</v>
      </c>
      <c r="BN16" t="s">
        <v>94</v>
      </c>
    </row>
    <row r="17" spans="1:66" x14ac:dyDescent="0.35">
      <c r="A17" t="s">
        <v>115</v>
      </c>
      <c r="B17" t="s">
        <v>81</v>
      </c>
      <c r="C17" t="s">
        <v>69</v>
      </c>
      <c r="D17" t="s">
        <v>69</v>
      </c>
      <c r="E17" t="s">
        <v>69</v>
      </c>
      <c r="F17" t="s">
        <v>69</v>
      </c>
      <c r="G17" t="s">
        <v>69</v>
      </c>
      <c r="H17" t="s">
        <v>69</v>
      </c>
      <c r="I17" s="1" t="s">
        <v>70</v>
      </c>
      <c r="J17" t="s">
        <v>69</v>
      </c>
      <c r="K17" t="s">
        <v>69</v>
      </c>
      <c r="L17" t="s">
        <v>89</v>
      </c>
      <c r="N17" t="s">
        <v>69</v>
      </c>
      <c r="O17" t="s">
        <v>69</v>
      </c>
      <c r="P17" t="s">
        <v>69</v>
      </c>
      <c r="Q17" t="s">
        <v>69</v>
      </c>
      <c r="R17" t="s">
        <v>69</v>
      </c>
      <c r="S17" t="s">
        <v>69</v>
      </c>
      <c r="T17" t="s">
        <v>69</v>
      </c>
      <c r="U17" t="s">
        <v>69</v>
      </c>
      <c r="V17" t="s">
        <v>69</v>
      </c>
      <c r="W17" t="s">
        <v>69</v>
      </c>
      <c r="X17" t="s">
        <v>69</v>
      </c>
      <c r="Y17" t="s">
        <v>69</v>
      </c>
      <c r="Z17" t="s">
        <v>69</v>
      </c>
      <c r="AA17" s="1" t="s">
        <v>70</v>
      </c>
      <c r="AB17" s="1" t="s">
        <v>70</v>
      </c>
      <c r="AC17" t="s">
        <v>69</v>
      </c>
      <c r="AE17">
        <v>26</v>
      </c>
      <c r="AF17" t="s">
        <v>73</v>
      </c>
      <c r="AG17" t="s">
        <v>73</v>
      </c>
      <c r="AH17" t="s">
        <v>73</v>
      </c>
      <c r="AI17" t="s">
        <v>73</v>
      </c>
      <c r="AJ17" t="s">
        <v>73</v>
      </c>
      <c r="AK17" t="s">
        <v>73</v>
      </c>
      <c r="AL17" t="s">
        <v>73</v>
      </c>
      <c r="AM17" t="s">
        <v>73</v>
      </c>
      <c r="AN17" t="s">
        <v>73</v>
      </c>
      <c r="AO17" t="s">
        <v>73</v>
      </c>
      <c r="AP17" t="s">
        <v>73</v>
      </c>
      <c r="AQ17" t="s">
        <v>73</v>
      </c>
      <c r="AR17" t="s">
        <v>73</v>
      </c>
      <c r="AS17" t="s">
        <v>73</v>
      </c>
      <c r="AT17" t="s">
        <v>73</v>
      </c>
      <c r="AU17" t="s">
        <v>73</v>
      </c>
      <c r="AZ17" t="s">
        <v>96</v>
      </c>
      <c r="BA17" t="s">
        <v>75</v>
      </c>
      <c r="BB17" t="s">
        <v>75</v>
      </c>
      <c r="BC17" t="s">
        <v>75</v>
      </c>
      <c r="BD17" t="s">
        <v>75</v>
      </c>
      <c r="BE17" t="s">
        <v>78</v>
      </c>
      <c r="BF17" t="s">
        <v>75</v>
      </c>
      <c r="BG17" t="s">
        <v>75</v>
      </c>
      <c r="BH17" t="s">
        <v>78</v>
      </c>
      <c r="BI17" t="s">
        <v>75</v>
      </c>
      <c r="BJ17" t="s">
        <v>78</v>
      </c>
      <c r="BK17" t="s">
        <v>75</v>
      </c>
      <c r="BL17" t="s">
        <v>75</v>
      </c>
      <c r="BM17" t="s">
        <v>75</v>
      </c>
      <c r="BN17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99"/>
  <sheetViews>
    <sheetView topLeftCell="A34" workbookViewId="0">
      <selection activeCell="P52" sqref="P52"/>
    </sheetView>
  </sheetViews>
  <sheetFormatPr defaultRowHeight="14.5" x14ac:dyDescent="0.35"/>
  <cols>
    <col min="1" max="1" width="18.7265625" style="7" bestFit="1" customWidth="1"/>
    <col min="2" max="2" width="18.453125" bestFit="1" customWidth="1"/>
    <col min="4" max="4" width="9.7265625" bestFit="1" customWidth="1"/>
    <col min="6" max="6" width="10.1796875" style="3" bestFit="1" customWidth="1"/>
    <col min="7" max="7" width="14.54296875" style="4" bestFit="1" customWidth="1"/>
    <col min="8" max="8" width="18.7265625" style="4" bestFit="1" customWidth="1"/>
    <col min="9" max="9" width="9.1796875" style="4"/>
    <col min="10" max="10" width="9.26953125" style="11" bestFit="1" customWidth="1"/>
    <col min="11" max="11" width="17" style="5" bestFit="1" customWidth="1"/>
    <col min="12" max="12" width="12.81640625" style="4" bestFit="1" customWidth="1"/>
    <col min="13" max="13" width="18.54296875" style="5" bestFit="1" customWidth="1"/>
    <col min="14" max="14" width="12.81640625" style="4" bestFit="1" customWidth="1"/>
    <col min="15" max="15" width="40.81640625" style="4" bestFit="1" customWidth="1"/>
    <col min="16" max="16" width="12" style="4" bestFit="1" customWidth="1"/>
  </cols>
  <sheetData>
    <row r="1" spans="1:30" x14ac:dyDescent="0.35">
      <c r="A1" s="2" t="s">
        <v>116</v>
      </c>
      <c r="B1" t="s">
        <v>201</v>
      </c>
      <c r="C1" t="s">
        <v>203</v>
      </c>
      <c r="D1" t="s">
        <v>245</v>
      </c>
      <c r="E1" t="s">
        <v>205</v>
      </c>
      <c r="F1" s="3" t="s">
        <v>117</v>
      </c>
      <c r="G1" s="4" t="s">
        <v>152</v>
      </c>
      <c r="H1" s="4" t="s">
        <v>153</v>
      </c>
      <c r="I1" s="4" t="s">
        <v>154</v>
      </c>
      <c r="J1" s="11" t="s">
        <v>155</v>
      </c>
      <c r="K1" s="5" t="s">
        <v>156</v>
      </c>
      <c r="L1" s="4" t="s">
        <v>118</v>
      </c>
      <c r="M1" s="5" t="s">
        <v>157</v>
      </c>
      <c r="N1" s="4" t="s">
        <v>119</v>
      </c>
      <c r="O1" s="5" t="s">
        <v>158</v>
      </c>
      <c r="P1" s="4" t="s">
        <v>166</v>
      </c>
      <c r="U1" t="s">
        <v>202</v>
      </c>
      <c r="X1" t="s">
        <v>204</v>
      </c>
      <c r="Z1" t="s">
        <v>205</v>
      </c>
      <c r="AA1" t="s">
        <v>206</v>
      </c>
      <c r="AB1" t="s">
        <v>207</v>
      </c>
      <c r="AD1" t="s">
        <v>208</v>
      </c>
    </row>
    <row r="2" spans="1:30" x14ac:dyDescent="0.35">
      <c r="A2" s="6" t="s">
        <v>120</v>
      </c>
      <c r="F2" s="3">
        <v>43949</v>
      </c>
      <c r="G2" s="4">
        <v>1</v>
      </c>
      <c r="H2" s="4">
        <v>1</v>
      </c>
      <c r="I2" s="4" t="s">
        <v>121</v>
      </c>
      <c r="J2" s="12">
        <v>2.0361625910030896</v>
      </c>
      <c r="K2" s="5" t="s">
        <v>122</v>
      </c>
      <c r="L2" s="10">
        <v>577.05335508427572</v>
      </c>
      <c r="M2" s="5" t="s">
        <v>123</v>
      </c>
      <c r="N2" s="10">
        <v>0</v>
      </c>
      <c r="O2" s="4" t="s">
        <v>122</v>
      </c>
      <c r="P2" s="4" t="s">
        <v>167</v>
      </c>
      <c r="U2" t="s">
        <v>210</v>
      </c>
      <c r="Z2" t="s">
        <v>211</v>
      </c>
      <c r="AA2" t="s">
        <v>212</v>
      </c>
      <c r="AB2" t="s">
        <v>211</v>
      </c>
      <c r="AC2" t="s">
        <v>212</v>
      </c>
      <c r="AD2" t="s">
        <v>213</v>
      </c>
    </row>
    <row r="3" spans="1:30" x14ac:dyDescent="0.35">
      <c r="A3" s="7" t="s">
        <v>120</v>
      </c>
      <c r="B3" t="s">
        <v>209</v>
      </c>
      <c r="C3">
        <v>2</v>
      </c>
      <c r="D3" s="8">
        <v>43949</v>
      </c>
      <c r="E3" t="s">
        <v>211</v>
      </c>
      <c r="F3" s="3">
        <v>43949</v>
      </c>
      <c r="G3" s="4">
        <v>1</v>
      </c>
      <c r="H3" s="4">
        <v>1</v>
      </c>
      <c r="I3" s="4" t="s">
        <v>124</v>
      </c>
      <c r="J3" s="12">
        <v>53.587799043062205</v>
      </c>
      <c r="K3" s="5" t="s">
        <v>123</v>
      </c>
      <c r="L3" s="10">
        <v>961.86842140213173</v>
      </c>
      <c r="M3" s="5" t="s">
        <v>123</v>
      </c>
      <c r="N3" s="10">
        <v>0.61024322432813738</v>
      </c>
      <c r="O3" s="4" t="s">
        <v>122</v>
      </c>
      <c r="P3" s="4" t="s">
        <v>167</v>
      </c>
      <c r="U3" t="s">
        <v>210</v>
      </c>
      <c r="Z3" t="s">
        <v>211</v>
      </c>
      <c r="AA3" t="s">
        <v>212</v>
      </c>
      <c r="AB3" t="s">
        <v>211</v>
      </c>
      <c r="AC3" t="s">
        <v>212</v>
      </c>
      <c r="AD3" t="s">
        <v>213</v>
      </c>
    </row>
    <row r="4" spans="1:30" x14ac:dyDescent="0.35">
      <c r="A4" s="6" t="s">
        <v>120</v>
      </c>
      <c r="B4" s="16"/>
      <c r="C4" s="16"/>
      <c r="D4" s="8"/>
      <c r="E4" s="16"/>
      <c r="F4" s="3">
        <v>43963</v>
      </c>
      <c r="G4" s="4">
        <f>F4-F2</f>
        <v>14</v>
      </c>
      <c r="H4" s="4">
        <v>2</v>
      </c>
      <c r="I4" s="4" t="s">
        <v>121</v>
      </c>
      <c r="J4" s="12">
        <v>1.825189258181263</v>
      </c>
      <c r="K4" s="5" t="s">
        <v>122</v>
      </c>
      <c r="L4" s="10">
        <v>454.42653740863182</v>
      </c>
      <c r="M4" s="5" t="s">
        <v>123</v>
      </c>
      <c r="N4" s="10">
        <v>0</v>
      </c>
      <c r="O4" s="4" t="s">
        <v>122</v>
      </c>
      <c r="P4" s="4" t="s">
        <v>167</v>
      </c>
      <c r="U4" t="s">
        <v>210</v>
      </c>
      <c r="Z4" t="s">
        <v>211</v>
      </c>
      <c r="AA4" t="s">
        <v>212</v>
      </c>
      <c r="AB4" t="s">
        <v>211</v>
      </c>
      <c r="AC4" t="s">
        <v>212</v>
      </c>
      <c r="AD4" t="s">
        <v>213</v>
      </c>
    </row>
    <row r="5" spans="1:30" x14ac:dyDescent="0.35">
      <c r="A5" s="7" t="s">
        <v>120</v>
      </c>
      <c r="B5" t="s">
        <v>214</v>
      </c>
      <c r="C5">
        <v>2</v>
      </c>
      <c r="D5" s="8">
        <v>43963</v>
      </c>
      <c r="E5" t="s">
        <v>211</v>
      </c>
      <c r="F5" s="3">
        <v>43963</v>
      </c>
      <c r="G5" s="4">
        <f>F5-F3</f>
        <v>14</v>
      </c>
      <c r="H5" s="4">
        <v>2</v>
      </c>
      <c r="I5" s="4" t="s">
        <v>124</v>
      </c>
      <c r="J5" s="12">
        <v>143.89908925318758</v>
      </c>
      <c r="K5" s="5" t="s">
        <v>123</v>
      </c>
      <c r="L5" s="10">
        <v>877.04425245609445</v>
      </c>
      <c r="M5" s="5" t="s">
        <v>123</v>
      </c>
      <c r="N5" s="10">
        <v>0.61207125940469087</v>
      </c>
      <c r="O5" s="4" t="s">
        <v>122</v>
      </c>
      <c r="P5" s="4" t="s">
        <v>167</v>
      </c>
      <c r="U5" t="s">
        <v>210</v>
      </c>
      <c r="Z5" t="s">
        <v>211</v>
      </c>
      <c r="AA5" t="s">
        <v>212</v>
      </c>
      <c r="AB5" t="s">
        <v>211</v>
      </c>
      <c r="AC5" t="s">
        <v>212</v>
      </c>
      <c r="AD5" t="s">
        <v>213</v>
      </c>
    </row>
    <row r="6" spans="1:30" x14ac:dyDescent="0.35">
      <c r="A6" s="6" t="s">
        <v>125</v>
      </c>
      <c r="B6" s="16"/>
      <c r="C6" s="16"/>
      <c r="D6" s="8"/>
      <c r="E6" s="16"/>
      <c r="F6" s="3">
        <v>43967</v>
      </c>
      <c r="G6" s="4">
        <v>1</v>
      </c>
      <c r="H6" s="4">
        <v>1</v>
      </c>
      <c r="I6" s="4" t="s">
        <v>121</v>
      </c>
      <c r="J6" s="12">
        <v>34.789198022545136</v>
      </c>
      <c r="K6" s="5" t="s">
        <v>122</v>
      </c>
      <c r="L6" s="10">
        <v>7235.2958467806056</v>
      </c>
      <c r="M6" s="5" t="s">
        <v>123</v>
      </c>
      <c r="N6" s="10">
        <v>0</v>
      </c>
      <c r="O6" s="4" t="s">
        <v>122</v>
      </c>
      <c r="P6" s="4" t="s">
        <v>167</v>
      </c>
      <c r="U6" t="s">
        <v>210</v>
      </c>
      <c r="Z6" t="s">
        <v>211</v>
      </c>
      <c r="AA6" t="s">
        <v>212</v>
      </c>
      <c r="AB6" t="s">
        <v>211</v>
      </c>
      <c r="AC6" t="s">
        <v>212</v>
      </c>
      <c r="AD6" t="s">
        <v>213</v>
      </c>
    </row>
    <row r="7" spans="1:30" x14ac:dyDescent="0.35">
      <c r="A7" s="7" t="s">
        <v>125</v>
      </c>
      <c r="B7" t="s">
        <v>215</v>
      </c>
      <c r="C7">
        <v>6</v>
      </c>
      <c r="D7" s="8">
        <v>43967</v>
      </c>
      <c r="E7" t="s">
        <v>211</v>
      </c>
      <c r="F7" s="3">
        <v>43967</v>
      </c>
      <c r="G7" s="4">
        <v>1</v>
      </c>
      <c r="H7" s="4">
        <v>1</v>
      </c>
      <c r="I7" s="4" t="s">
        <v>124</v>
      </c>
      <c r="J7" s="12">
        <v>137.0930501930502</v>
      </c>
      <c r="K7" s="5" t="s">
        <v>123</v>
      </c>
      <c r="L7" s="10">
        <v>1429.347788635514</v>
      </c>
      <c r="M7" s="5" t="s">
        <v>123</v>
      </c>
      <c r="N7" s="10">
        <v>0.69699122689151927</v>
      </c>
      <c r="O7" s="4" t="s">
        <v>122</v>
      </c>
      <c r="P7" s="4" t="s">
        <v>167</v>
      </c>
      <c r="U7" t="s">
        <v>210</v>
      </c>
      <c r="Z7" t="s">
        <v>211</v>
      </c>
      <c r="AA7" t="s">
        <v>212</v>
      </c>
      <c r="AB7" t="s">
        <v>211</v>
      </c>
      <c r="AC7" t="s">
        <v>212</v>
      </c>
      <c r="AD7" t="s">
        <v>213</v>
      </c>
    </row>
    <row r="8" spans="1:30" x14ac:dyDescent="0.35">
      <c r="A8" s="6" t="s">
        <v>125</v>
      </c>
      <c r="B8" s="16"/>
      <c r="C8" s="16"/>
      <c r="D8" s="8"/>
      <c r="E8" s="16"/>
      <c r="F8" s="3">
        <v>43984</v>
      </c>
      <c r="G8" s="4">
        <f>F8-F6</f>
        <v>17</v>
      </c>
      <c r="H8" s="4">
        <v>2</v>
      </c>
      <c r="I8" s="4" t="s">
        <v>121</v>
      </c>
      <c r="J8" s="12">
        <v>165.64743219545446</v>
      </c>
      <c r="K8" s="5" t="s">
        <v>123</v>
      </c>
      <c r="L8" s="10">
        <v>6145.8260434709809</v>
      </c>
      <c r="M8" s="5" t="s">
        <v>126</v>
      </c>
      <c r="N8" s="10">
        <v>0</v>
      </c>
      <c r="O8" s="4" t="s">
        <v>122</v>
      </c>
      <c r="P8" s="4" t="s">
        <v>167</v>
      </c>
      <c r="U8" t="s">
        <v>210</v>
      </c>
      <c r="Z8" t="s">
        <v>211</v>
      </c>
      <c r="AA8" t="s">
        <v>212</v>
      </c>
      <c r="AB8" t="s">
        <v>211</v>
      </c>
      <c r="AC8" t="s">
        <v>212</v>
      </c>
      <c r="AD8" t="s">
        <v>213</v>
      </c>
    </row>
    <row r="9" spans="1:30" x14ac:dyDescent="0.35">
      <c r="A9" s="7" t="s">
        <v>125</v>
      </c>
      <c r="B9" t="s">
        <v>216</v>
      </c>
      <c r="C9">
        <v>6</v>
      </c>
      <c r="D9" s="8">
        <v>43984</v>
      </c>
      <c r="E9" t="s">
        <v>211</v>
      </c>
      <c r="F9" s="3">
        <v>43984</v>
      </c>
      <c r="G9" s="4">
        <f>F9-F7</f>
        <v>17</v>
      </c>
      <c r="H9" s="4">
        <v>2</v>
      </c>
      <c r="I9" s="4" t="s">
        <v>124</v>
      </c>
      <c r="J9" s="15">
        <v>92.852331606217632</v>
      </c>
      <c r="K9" s="5" t="s">
        <v>123</v>
      </c>
      <c r="L9" s="10">
        <v>2464.8677371005519</v>
      </c>
      <c r="M9" s="5" t="s">
        <v>126</v>
      </c>
      <c r="N9" s="10">
        <v>0.50906477966650066</v>
      </c>
      <c r="O9" s="4" t="s">
        <v>122</v>
      </c>
      <c r="P9" s="4" t="s">
        <v>167</v>
      </c>
      <c r="U9" t="s">
        <v>210</v>
      </c>
      <c r="Z9" t="s">
        <v>211</v>
      </c>
      <c r="AA9" t="s">
        <v>212</v>
      </c>
      <c r="AB9" t="s">
        <v>211</v>
      </c>
      <c r="AC9" t="s">
        <v>212</v>
      </c>
      <c r="AD9" t="s">
        <v>213</v>
      </c>
    </row>
    <row r="10" spans="1:30" x14ac:dyDescent="0.35">
      <c r="A10" s="6" t="s">
        <v>127</v>
      </c>
      <c r="B10" t="s">
        <v>217</v>
      </c>
      <c r="C10">
        <v>7</v>
      </c>
      <c r="D10" s="8">
        <v>43957</v>
      </c>
      <c r="E10" t="s">
        <v>211</v>
      </c>
      <c r="F10" s="3">
        <v>43957</v>
      </c>
      <c r="G10" s="4">
        <v>1</v>
      </c>
      <c r="H10" s="4">
        <v>1</v>
      </c>
      <c r="I10" s="4" t="s">
        <v>121</v>
      </c>
      <c r="J10" s="12">
        <v>677.37886427851492</v>
      </c>
      <c r="K10" s="5" t="s">
        <v>126</v>
      </c>
      <c r="L10" s="10">
        <v>698.81075179657353</v>
      </c>
      <c r="M10" s="5" t="s">
        <v>126</v>
      </c>
      <c r="N10" s="10">
        <v>281.64197734041289</v>
      </c>
      <c r="O10" s="4" t="s">
        <v>123</v>
      </c>
      <c r="P10" s="4" t="s">
        <v>167</v>
      </c>
      <c r="U10" t="s">
        <v>210</v>
      </c>
      <c r="Z10" t="s">
        <v>211</v>
      </c>
      <c r="AA10" t="s">
        <v>212</v>
      </c>
      <c r="AB10" t="s">
        <v>211</v>
      </c>
      <c r="AC10" t="s">
        <v>212</v>
      </c>
      <c r="AD10" t="s">
        <v>213</v>
      </c>
    </row>
    <row r="11" spans="1:30" x14ac:dyDescent="0.35">
      <c r="A11" s="7" t="s">
        <v>127</v>
      </c>
      <c r="B11" t="s">
        <v>218</v>
      </c>
      <c r="C11">
        <v>7</v>
      </c>
      <c r="D11" s="8">
        <v>43990</v>
      </c>
      <c r="E11" t="s">
        <v>211</v>
      </c>
      <c r="F11" s="3">
        <v>43990</v>
      </c>
      <c r="G11" s="4">
        <f>F11-F10</f>
        <v>33</v>
      </c>
      <c r="H11" s="4">
        <v>3</v>
      </c>
      <c r="I11" s="4" t="s">
        <v>124</v>
      </c>
      <c r="J11" s="12">
        <v>462.47190000000001</v>
      </c>
      <c r="K11" s="5" t="s">
        <v>126</v>
      </c>
      <c r="L11" s="10">
        <v>1303.7378958508812</v>
      </c>
      <c r="M11" s="5" t="s">
        <v>123</v>
      </c>
      <c r="N11" s="10">
        <v>337.62913428132242</v>
      </c>
      <c r="O11" s="4" t="s">
        <v>123</v>
      </c>
      <c r="P11" s="4" t="s">
        <v>167</v>
      </c>
      <c r="U11" t="s">
        <v>210</v>
      </c>
      <c r="Z11" t="s">
        <v>211</v>
      </c>
      <c r="AA11" t="s">
        <v>212</v>
      </c>
      <c r="AB11" t="s">
        <v>211</v>
      </c>
      <c r="AC11" t="s">
        <v>212</v>
      </c>
      <c r="AD11" t="s">
        <v>213</v>
      </c>
    </row>
    <row r="12" spans="1:30" x14ac:dyDescent="0.35">
      <c r="A12" s="6" t="s">
        <v>128</v>
      </c>
      <c r="F12" s="3">
        <v>43963</v>
      </c>
      <c r="G12" s="4">
        <v>1</v>
      </c>
      <c r="H12" s="4">
        <v>1</v>
      </c>
      <c r="I12" s="4" t="s">
        <v>121</v>
      </c>
      <c r="J12" s="12">
        <v>205.40393857563811</v>
      </c>
      <c r="K12" s="5" t="s">
        <v>123</v>
      </c>
      <c r="L12" s="10">
        <v>1053.2417624425179</v>
      </c>
      <c r="M12" s="5" t="s">
        <v>123</v>
      </c>
      <c r="N12" s="10">
        <v>231.46542911364415</v>
      </c>
      <c r="O12" s="4" t="s">
        <v>123</v>
      </c>
      <c r="P12" s="4" t="s">
        <v>167</v>
      </c>
      <c r="U12" t="s">
        <v>210</v>
      </c>
      <c r="Z12" t="s">
        <v>211</v>
      </c>
      <c r="AA12" t="s">
        <v>212</v>
      </c>
      <c r="AB12" t="s">
        <v>211</v>
      </c>
      <c r="AC12" t="s">
        <v>212</v>
      </c>
      <c r="AD12" t="s">
        <v>213</v>
      </c>
    </row>
    <row r="13" spans="1:30" x14ac:dyDescent="0.35">
      <c r="A13" s="7" t="s">
        <v>128</v>
      </c>
      <c r="B13" t="s">
        <v>219</v>
      </c>
      <c r="C13">
        <v>8</v>
      </c>
      <c r="D13" s="8">
        <v>43963</v>
      </c>
      <c r="E13" t="s">
        <v>211</v>
      </c>
      <c r="F13" s="3">
        <v>43963</v>
      </c>
      <c r="G13" s="4">
        <v>1</v>
      </c>
      <c r="H13" s="4">
        <v>1</v>
      </c>
      <c r="I13" s="4" t="s">
        <v>124</v>
      </c>
      <c r="J13" s="12">
        <v>205.577</v>
      </c>
      <c r="K13" s="5" t="s">
        <v>126</v>
      </c>
      <c r="L13" s="10">
        <v>4029.9719283011241</v>
      </c>
      <c r="M13" s="5" t="s">
        <v>126</v>
      </c>
      <c r="N13" s="10">
        <v>350.63445335005042</v>
      </c>
      <c r="O13" s="4" t="s">
        <v>123</v>
      </c>
      <c r="P13" s="4" t="s">
        <v>167</v>
      </c>
      <c r="U13" t="s">
        <v>210</v>
      </c>
      <c r="Z13" t="s">
        <v>211</v>
      </c>
      <c r="AA13" t="s">
        <v>212</v>
      </c>
      <c r="AB13" t="s">
        <v>211</v>
      </c>
      <c r="AC13" t="s">
        <v>212</v>
      </c>
      <c r="AD13" t="s">
        <v>213</v>
      </c>
    </row>
    <row r="14" spans="1:30" x14ac:dyDescent="0.35">
      <c r="A14" s="6" t="s">
        <v>128</v>
      </c>
      <c r="B14" s="16"/>
      <c r="C14" s="16"/>
      <c r="D14" s="8"/>
      <c r="E14" s="16"/>
      <c r="F14" s="3">
        <v>43991</v>
      </c>
      <c r="G14" s="4">
        <f>F14-F12</f>
        <v>28</v>
      </c>
      <c r="H14" s="4">
        <v>3</v>
      </c>
      <c r="I14" s="4" t="s">
        <v>121</v>
      </c>
      <c r="J14" s="12">
        <v>290.29726751926603</v>
      </c>
      <c r="K14" s="5" t="s">
        <v>123</v>
      </c>
      <c r="L14" s="10">
        <v>919.37077688150373</v>
      </c>
      <c r="M14" s="5" t="s">
        <v>123</v>
      </c>
      <c r="N14" s="10">
        <v>0</v>
      </c>
      <c r="O14" s="4" t="s">
        <v>122</v>
      </c>
      <c r="P14" s="4" t="s">
        <v>167</v>
      </c>
      <c r="U14" t="s">
        <v>210</v>
      </c>
      <c r="Z14" t="s">
        <v>211</v>
      </c>
      <c r="AA14" t="s">
        <v>212</v>
      </c>
      <c r="AB14" t="s">
        <v>211</v>
      </c>
      <c r="AC14" t="s">
        <v>212</v>
      </c>
      <c r="AD14" t="s">
        <v>213</v>
      </c>
    </row>
    <row r="15" spans="1:30" x14ac:dyDescent="0.35">
      <c r="A15" s="7" t="s">
        <v>128</v>
      </c>
      <c r="B15" t="s">
        <v>220</v>
      </c>
      <c r="C15">
        <v>8</v>
      </c>
      <c r="D15" s="8">
        <v>43991</v>
      </c>
      <c r="E15" t="s">
        <v>211</v>
      </c>
      <c r="F15" s="3">
        <v>43991</v>
      </c>
      <c r="G15" s="4">
        <f>F15-F13</f>
        <v>28</v>
      </c>
      <c r="H15" s="4">
        <v>3</v>
      </c>
      <c r="I15" s="4" t="s">
        <v>124</v>
      </c>
      <c r="J15" s="12">
        <v>119.29468822170902</v>
      </c>
      <c r="K15" s="5" t="s">
        <v>123</v>
      </c>
      <c r="L15" s="10">
        <v>2527.3208343607853</v>
      </c>
      <c r="M15" s="5" t="s">
        <v>126</v>
      </c>
      <c r="N15" s="10">
        <v>340.86065769175036</v>
      </c>
      <c r="O15" s="4" t="s">
        <v>123</v>
      </c>
      <c r="P15" s="4" t="s">
        <v>167</v>
      </c>
      <c r="U15" t="s">
        <v>210</v>
      </c>
      <c r="Z15" t="s">
        <v>211</v>
      </c>
    </row>
    <row r="16" spans="1:30" x14ac:dyDescent="0.35">
      <c r="A16" s="6" t="s">
        <v>129</v>
      </c>
      <c r="B16" s="16"/>
      <c r="C16" s="16"/>
      <c r="D16" s="8"/>
      <c r="E16" s="16"/>
      <c r="F16" s="3">
        <v>43970</v>
      </c>
      <c r="G16" s="4">
        <v>1</v>
      </c>
      <c r="H16" s="4">
        <v>1</v>
      </c>
      <c r="I16" s="4" t="s">
        <v>121</v>
      </c>
      <c r="J16" s="12">
        <v>24.745086522376216</v>
      </c>
      <c r="K16" s="5" t="s">
        <v>122</v>
      </c>
      <c r="L16" s="10">
        <v>1235.7930676043045</v>
      </c>
      <c r="M16" s="5" t="s">
        <v>123</v>
      </c>
      <c r="N16" s="10">
        <v>624.04164343817524</v>
      </c>
      <c r="O16" s="4" t="s">
        <v>123</v>
      </c>
      <c r="P16" s="4" t="s">
        <v>167</v>
      </c>
      <c r="U16" t="s">
        <v>210</v>
      </c>
      <c r="Z16" t="s">
        <v>211</v>
      </c>
      <c r="AA16" t="s">
        <v>212</v>
      </c>
      <c r="AB16" t="s">
        <v>211</v>
      </c>
      <c r="AC16" t="s">
        <v>212</v>
      </c>
      <c r="AD16" t="s">
        <v>213</v>
      </c>
    </row>
    <row r="17" spans="1:30" x14ac:dyDescent="0.35">
      <c r="A17" s="7" t="s">
        <v>129</v>
      </c>
      <c r="B17" t="s">
        <v>221</v>
      </c>
      <c r="C17">
        <v>10</v>
      </c>
      <c r="D17" s="8">
        <v>43970</v>
      </c>
      <c r="E17" t="s">
        <v>211</v>
      </c>
      <c r="F17" s="3">
        <v>43970</v>
      </c>
      <c r="G17" s="4">
        <v>1</v>
      </c>
      <c r="H17" s="4">
        <v>1</v>
      </c>
      <c r="I17" s="4" t="s">
        <v>124</v>
      </c>
      <c r="J17" s="12">
        <v>162.15165622202329</v>
      </c>
      <c r="K17" s="5" t="s">
        <v>123</v>
      </c>
      <c r="L17" s="10">
        <v>572.03014268607114</v>
      </c>
      <c r="M17" s="5" t="s">
        <v>123</v>
      </c>
      <c r="N17" s="10">
        <v>0.43598761821240101</v>
      </c>
      <c r="O17" s="4" t="s">
        <v>122</v>
      </c>
      <c r="P17" s="4" t="s">
        <v>167</v>
      </c>
      <c r="U17" t="s">
        <v>210</v>
      </c>
      <c r="Z17" t="s">
        <v>211</v>
      </c>
      <c r="AA17" t="s">
        <v>212</v>
      </c>
      <c r="AB17" t="s">
        <v>211</v>
      </c>
      <c r="AC17" t="s">
        <v>212</v>
      </c>
      <c r="AD17" t="s">
        <v>213</v>
      </c>
    </row>
    <row r="18" spans="1:30" x14ac:dyDescent="0.35">
      <c r="A18" s="6" t="s">
        <v>129</v>
      </c>
      <c r="B18" s="16"/>
      <c r="C18" s="16"/>
      <c r="D18" s="8"/>
      <c r="E18" s="16"/>
      <c r="F18" s="3">
        <v>43994</v>
      </c>
      <c r="G18" s="4">
        <f>F18-F16</f>
        <v>24</v>
      </c>
      <c r="H18" s="4">
        <v>3</v>
      </c>
      <c r="I18" s="4" t="s">
        <v>121</v>
      </c>
      <c r="J18" s="12">
        <v>89.853749866514747</v>
      </c>
      <c r="K18" s="5" t="s">
        <v>123</v>
      </c>
      <c r="L18" s="10">
        <v>622.30315660150723</v>
      </c>
      <c r="M18" s="5" t="s">
        <v>123</v>
      </c>
      <c r="N18" s="10">
        <v>436.68104547439509</v>
      </c>
      <c r="O18" s="4" t="s">
        <v>123</v>
      </c>
      <c r="P18" s="4" t="s">
        <v>167</v>
      </c>
      <c r="U18" t="s">
        <v>210</v>
      </c>
      <c r="Z18" t="s">
        <v>211</v>
      </c>
    </row>
    <row r="19" spans="1:30" x14ac:dyDescent="0.35">
      <c r="A19" s="7" t="s">
        <v>129</v>
      </c>
      <c r="B19" t="s">
        <v>222</v>
      </c>
      <c r="C19">
        <v>10</v>
      </c>
      <c r="D19" s="8">
        <v>43994</v>
      </c>
      <c r="E19" t="s">
        <v>211</v>
      </c>
      <c r="F19" s="3">
        <v>43994</v>
      </c>
      <c r="G19" s="4">
        <f>F19-F17</f>
        <v>24</v>
      </c>
      <c r="H19" s="4">
        <v>3</v>
      </c>
      <c r="I19" s="4" t="s">
        <v>124</v>
      </c>
      <c r="J19" s="12">
        <v>356.1528571428571</v>
      </c>
      <c r="K19" s="5" t="s">
        <v>126</v>
      </c>
      <c r="L19" s="10">
        <v>1023.5279013348575</v>
      </c>
      <c r="M19" s="5" t="s">
        <v>123</v>
      </c>
      <c r="N19" s="10">
        <v>0.78515608441778639</v>
      </c>
      <c r="O19" s="4" t="s">
        <v>122</v>
      </c>
      <c r="P19" s="4" t="s">
        <v>167</v>
      </c>
      <c r="U19" t="s">
        <v>210</v>
      </c>
      <c r="Z19" t="s">
        <v>211</v>
      </c>
      <c r="AA19" t="s">
        <v>212</v>
      </c>
      <c r="AB19" t="s">
        <v>211</v>
      </c>
      <c r="AC19" t="s">
        <v>212</v>
      </c>
      <c r="AD19" t="s">
        <v>213</v>
      </c>
    </row>
    <row r="20" spans="1:30" x14ac:dyDescent="0.35">
      <c r="A20" s="6" t="s">
        <v>130</v>
      </c>
      <c r="B20" s="16"/>
      <c r="C20" s="16"/>
      <c r="D20" s="8"/>
      <c r="E20" s="16"/>
      <c r="F20" s="3">
        <v>43970</v>
      </c>
      <c r="G20" s="4">
        <v>1</v>
      </c>
      <c r="H20" s="4">
        <v>1</v>
      </c>
      <c r="I20" s="4" t="s">
        <v>121</v>
      </c>
      <c r="J20" s="12">
        <v>488.91605743180139</v>
      </c>
      <c r="K20" s="5" t="s">
        <v>123</v>
      </c>
      <c r="L20" s="10">
        <v>3160.4075980657708</v>
      </c>
      <c r="M20" s="5" t="s">
        <v>126</v>
      </c>
      <c r="N20" s="10">
        <v>348.4086869031359</v>
      </c>
      <c r="O20" s="4" t="s">
        <v>123</v>
      </c>
      <c r="P20" s="4" t="s">
        <v>167</v>
      </c>
      <c r="U20" t="s">
        <v>210</v>
      </c>
      <c r="Z20" t="s">
        <v>211</v>
      </c>
      <c r="AA20" t="s">
        <v>212</v>
      </c>
      <c r="AB20" t="s">
        <v>211</v>
      </c>
      <c r="AC20" t="s">
        <v>212</v>
      </c>
      <c r="AD20" t="s">
        <v>213</v>
      </c>
    </row>
    <row r="21" spans="1:30" x14ac:dyDescent="0.35">
      <c r="A21" s="6" t="s">
        <v>131</v>
      </c>
      <c r="B21" s="16"/>
      <c r="C21" s="16"/>
      <c r="D21" s="8"/>
      <c r="E21" s="16"/>
      <c r="F21" s="3">
        <v>43970</v>
      </c>
      <c r="G21" s="4">
        <v>1</v>
      </c>
      <c r="H21" s="4">
        <v>1</v>
      </c>
      <c r="I21" s="4" t="s">
        <v>121</v>
      </c>
      <c r="J21" s="12">
        <v>7.3701081998525506</v>
      </c>
      <c r="K21" s="5" t="s">
        <v>122</v>
      </c>
      <c r="L21" s="10">
        <v>481.98298659470669</v>
      </c>
      <c r="M21" s="5" t="s">
        <v>123</v>
      </c>
      <c r="N21" s="10">
        <v>231.33541426542652</v>
      </c>
      <c r="O21" s="4" t="s">
        <v>123</v>
      </c>
      <c r="P21" s="4" t="s">
        <v>167</v>
      </c>
      <c r="U21" t="s">
        <v>210</v>
      </c>
      <c r="Z21" t="s">
        <v>211</v>
      </c>
      <c r="AA21" t="s">
        <v>212</v>
      </c>
      <c r="AB21" t="s">
        <v>211</v>
      </c>
      <c r="AC21" t="s">
        <v>212</v>
      </c>
      <c r="AD21" t="s">
        <v>213</v>
      </c>
    </row>
    <row r="22" spans="1:30" x14ac:dyDescent="0.35">
      <c r="A22" s="6" t="s">
        <v>131</v>
      </c>
      <c r="B22" t="s">
        <v>223</v>
      </c>
      <c r="C22">
        <v>15</v>
      </c>
      <c r="D22" s="8">
        <v>43987</v>
      </c>
      <c r="E22" t="s">
        <v>211</v>
      </c>
      <c r="F22" s="3">
        <v>43987</v>
      </c>
      <c r="G22" s="4">
        <f>F22-F20</f>
        <v>17</v>
      </c>
      <c r="H22" s="4">
        <v>2</v>
      </c>
      <c r="I22" s="4" t="s">
        <v>121</v>
      </c>
      <c r="J22" s="12">
        <v>11.240221440728766</v>
      </c>
      <c r="K22" s="5" t="s">
        <v>122</v>
      </c>
      <c r="L22" s="10">
        <v>1737.8216077025406</v>
      </c>
      <c r="M22" s="5" t="s">
        <v>123</v>
      </c>
      <c r="N22" s="10">
        <v>244.06408699021489</v>
      </c>
      <c r="O22" s="4" t="s">
        <v>123</v>
      </c>
      <c r="P22" s="4" t="s">
        <v>167</v>
      </c>
      <c r="U22" t="s">
        <v>210</v>
      </c>
      <c r="Z22" t="s">
        <v>211</v>
      </c>
      <c r="AA22" t="s">
        <v>212</v>
      </c>
      <c r="AB22" t="s">
        <v>211</v>
      </c>
      <c r="AC22" t="s">
        <v>234</v>
      </c>
      <c r="AD22" t="s">
        <v>213</v>
      </c>
    </row>
    <row r="23" spans="1:30" x14ac:dyDescent="0.35">
      <c r="A23" s="6" t="s">
        <v>131</v>
      </c>
      <c r="B23" s="16"/>
      <c r="C23" s="16"/>
      <c r="D23" s="8"/>
      <c r="E23" s="16"/>
      <c r="F23" s="3">
        <v>44008</v>
      </c>
      <c r="G23" s="4">
        <f>F23-F20</f>
        <v>38</v>
      </c>
      <c r="H23" s="4">
        <v>3</v>
      </c>
      <c r="I23" s="4" t="s">
        <v>121</v>
      </c>
      <c r="J23" s="12">
        <v>125.13813141200561</v>
      </c>
      <c r="K23" s="5" t="s">
        <v>123</v>
      </c>
      <c r="L23" s="10">
        <v>2419.9652137528105</v>
      </c>
      <c r="M23" s="5" t="s">
        <v>126</v>
      </c>
      <c r="N23" s="10">
        <v>185.46438314058847</v>
      </c>
      <c r="O23" s="4" t="s">
        <v>123</v>
      </c>
      <c r="P23" s="4" t="s">
        <v>167</v>
      </c>
      <c r="U23" t="s">
        <v>210</v>
      </c>
      <c r="Z23" t="s">
        <v>211</v>
      </c>
      <c r="AA23" t="s">
        <v>212</v>
      </c>
      <c r="AB23" t="s">
        <v>211</v>
      </c>
      <c r="AC23" t="s">
        <v>212</v>
      </c>
      <c r="AD23" t="s">
        <v>213</v>
      </c>
    </row>
    <row r="24" spans="1:30" x14ac:dyDescent="0.35">
      <c r="A24" s="7" t="s">
        <v>131</v>
      </c>
      <c r="B24" t="s">
        <v>224</v>
      </c>
      <c r="C24">
        <v>15</v>
      </c>
      <c r="D24" s="8">
        <v>44008</v>
      </c>
      <c r="E24" t="s">
        <v>211</v>
      </c>
      <c r="F24" s="3">
        <v>44008</v>
      </c>
      <c r="G24" s="4">
        <f>F24-F20</f>
        <v>38</v>
      </c>
      <c r="H24" s="4">
        <v>3</v>
      </c>
      <c r="I24" s="4" t="s">
        <v>124</v>
      </c>
      <c r="J24" s="12">
        <v>621.67899999999997</v>
      </c>
      <c r="K24" s="5" t="s">
        <v>126</v>
      </c>
      <c r="L24" s="10">
        <v>2051.7050661375993</v>
      </c>
      <c r="M24" s="5" t="s">
        <v>126</v>
      </c>
      <c r="N24" s="10">
        <v>555.51835124021363</v>
      </c>
      <c r="O24" s="4" t="s">
        <v>123</v>
      </c>
      <c r="P24" s="4" t="s">
        <v>167</v>
      </c>
      <c r="U24" t="s">
        <v>210</v>
      </c>
      <c r="Z24" t="s">
        <v>211</v>
      </c>
    </row>
    <row r="25" spans="1:30" x14ac:dyDescent="0.35">
      <c r="A25" s="6" t="s">
        <v>132</v>
      </c>
      <c r="B25" s="16"/>
      <c r="C25" s="16"/>
      <c r="D25" s="8"/>
      <c r="E25" s="16"/>
      <c r="F25" s="3">
        <v>43980</v>
      </c>
      <c r="G25" s="4">
        <v>1</v>
      </c>
      <c r="H25" s="4">
        <v>1</v>
      </c>
      <c r="I25" s="4" t="s">
        <v>121</v>
      </c>
      <c r="J25" s="12">
        <v>140.76350358944504</v>
      </c>
      <c r="K25" s="5" t="s">
        <v>123</v>
      </c>
      <c r="L25" s="10">
        <v>1245.6749480640956</v>
      </c>
      <c r="M25" s="5" t="s">
        <v>123</v>
      </c>
      <c r="N25" s="10">
        <v>413.4399606321652</v>
      </c>
      <c r="O25" s="4" t="s">
        <v>123</v>
      </c>
      <c r="P25" s="4" t="s">
        <v>167</v>
      </c>
      <c r="U25" t="s">
        <v>210</v>
      </c>
      <c r="Z25" t="s">
        <v>211</v>
      </c>
      <c r="AA25" t="s">
        <v>212</v>
      </c>
      <c r="AB25" t="s">
        <v>211</v>
      </c>
      <c r="AC25" t="s">
        <v>212</v>
      </c>
      <c r="AD25" t="s">
        <v>213</v>
      </c>
    </row>
    <row r="26" spans="1:30" x14ac:dyDescent="0.35">
      <c r="A26" s="7" t="s">
        <v>132</v>
      </c>
      <c r="B26" t="s">
        <v>225</v>
      </c>
      <c r="C26">
        <v>16</v>
      </c>
      <c r="D26" s="8">
        <v>43980</v>
      </c>
      <c r="E26" t="s">
        <v>211</v>
      </c>
      <c r="F26" s="3">
        <v>43980</v>
      </c>
      <c r="G26" s="4">
        <v>1</v>
      </c>
      <c r="H26" s="4">
        <v>1</v>
      </c>
      <c r="I26" s="4" t="s">
        <v>124</v>
      </c>
      <c r="J26" s="13">
        <v>176.07599569002599</v>
      </c>
      <c r="K26" s="5" t="s">
        <v>123</v>
      </c>
      <c r="L26" s="10">
        <v>1331.69</v>
      </c>
      <c r="M26" s="5" t="s">
        <v>123</v>
      </c>
      <c r="N26" s="10">
        <v>1</v>
      </c>
      <c r="O26" s="4" t="s">
        <v>122</v>
      </c>
      <c r="P26" s="4" t="s">
        <v>167</v>
      </c>
      <c r="U26" t="s">
        <v>210</v>
      </c>
      <c r="Z26" t="s">
        <v>211</v>
      </c>
      <c r="AA26" t="s">
        <v>212</v>
      </c>
      <c r="AB26" t="s">
        <v>211</v>
      </c>
      <c r="AC26" t="s">
        <v>212</v>
      </c>
      <c r="AD26" t="s">
        <v>239</v>
      </c>
    </row>
    <row r="27" spans="1:30" x14ac:dyDescent="0.35">
      <c r="A27" s="7" t="s">
        <v>132</v>
      </c>
      <c r="B27" t="s">
        <v>226</v>
      </c>
      <c r="C27">
        <v>16</v>
      </c>
      <c r="D27" s="8">
        <v>43994</v>
      </c>
      <c r="E27" t="s">
        <v>211</v>
      </c>
      <c r="F27" s="3">
        <v>43994</v>
      </c>
      <c r="G27" s="4">
        <f>F27-F26</f>
        <v>14</v>
      </c>
      <c r="H27" s="4">
        <v>2</v>
      </c>
      <c r="I27" s="4" t="s">
        <v>124</v>
      </c>
      <c r="J27" s="13">
        <v>455.51652544343949</v>
      </c>
      <c r="K27" s="5" t="s">
        <v>126</v>
      </c>
      <c r="L27" s="10">
        <v>1196.3967905535139</v>
      </c>
      <c r="M27" s="5" t="s">
        <v>123</v>
      </c>
      <c r="N27" s="10">
        <v>358.38402259771556</v>
      </c>
      <c r="O27" s="4" t="s">
        <v>123</v>
      </c>
      <c r="P27" s="4" t="s">
        <v>167</v>
      </c>
      <c r="U27" t="s">
        <v>210</v>
      </c>
      <c r="Z27" t="s">
        <v>211</v>
      </c>
      <c r="AA27" t="s">
        <v>212</v>
      </c>
      <c r="AB27" t="s">
        <v>211</v>
      </c>
      <c r="AC27" t="s">
        <v>212</v>
      </c>
      <c r="AD27" t="s">
        <v>239</v>
      </c>
    </row>
    <row r="28" spans="1:30" x14ac:dyDescent="0.35">
      <c r="A28" s="6" t="s">
        <v>132</v>
      </c>
      <c r="B28" s="16"/>
      <c r="C28" s="16"/>
      <c r="D28" s="8"/>
      <c r="E28" s="16"/>
      <c r="F28" s="3">
        <v>44008</v>
      </c>
      <c r="G28" s="4">
        <f>F28-F25</f>
        <v>28</v>
      </c>
      <c r="H28" s="4">
        <v>3</v>
      </c>
      <c r="I28" s="4" t="s">
        <v>121</v>
      </c>
      <c r="J28" s="12">
        <v>1.6712365574389669</v>
      </c>
      <c r="K28" s="5" t="s">
        <v>122</v>
      </c>
      <c r="L28" s="10">
        <v>3420.8445476032398</v>
      </c>
      <c r="M28" s="5" t="s">
        <v>126</v>
      </c>
      <c r="N28" s="10">
        <v>352.00299363519673</v>
      </c>
      <c r="O28" s="4" t="s">
        <v>123</v>
      </c>
      <c r="P28" s="4" t="s">
        <v>167</v>
      </c>
      <c r="U28" t="s">
        <v>210</v>
      </c>
      <c r="Z28" t="s">
        <v>211</v>
      </c>
      <c r="AA28" t="s">
        <v>212</v>
      </c>
      <c r="AB28" t="s">
        <v>211</v>
      </c>
      <c r="AC28" t="s">
        <v>212</v>
      </c>
      <c r="AD28" t="s">
        <v>213</v>
      </c>
    </row>
    <row r="29" spans="1:30" x14ac:dyDescent="0.35">
      <c r="A29" s="7" t="s">
        <v>132</v>
      </c>
      <c r="B29" t="s">
        <v>227</v>
      </c>
      <c r="C29">
        <v>16</v>
      </c>
      <c r="D29" s="8">
        <v>44008</v>
      </c>
      <c r="E29" t="s">
        <v>211</v>
      </c>
      <c r="F29" s="3">
        <v>44008</v>
      </c>
      <c r="G29" s="4">
        <f>F29-F26</f>
        <v>28</v>
      </c>
      <c r="H29" s="4">
        <v>3</v>
      </c>
      <c r="I29" s="4" t="s">
        <v>124</v>
      </c>
      <c r="J29" s="13">
        <v>173.15086160004293</v>
      </c>
      <c r="K29" s="5" t="s">
        <v>123</v>
      </c>
      <c r="L29" s="10">
        <v>0.27295638347342865</v>
      </c>
      <c r="M29" s="5" t="s">
        <v>122</v>
      </c>
      <c r="N29" s="10">
        <v>0.27295638347342865</v>
      </c>
      <c r="O29" s="4" t="s">
        <v>122</v>
      </c>
      <c r="P29" s="4" t="s">
        <v>167</v>
      </c>
      <c r="U29" t="s">
        <v>210</v>
      </c>
      <c r="Z29" t="s">
        <v>211</v>
      </c>
      <c r="AA29" t="s">
        <v>212</v>
      </c>
      <c r="AB29" t="s">
        <v>211</v>
      </c>
      <c r="AC29" t="s">
        <v>212</v>
      </c>
      <c r="AD29" t="s">
        <v>239</v>
      </c>
    </row>
    <row r="30" spans="1:30" x14ac:dyDescent="0.35">
      <c r="A30" s="6" t="s">
        <v>133</v>
      </c>
      <c r="B30" s="16"/>
      <c r="C30" s="16"/>
      <c r="D30" s="8"/>
      <c r="E30" s="16"/>
      <c r="F30" s="3">
        <v>43983</v>
      </c>
      <c r="G30" s="4">
        <v>1</v>
      </c>
      <c r="H30" s="4">
        <v>1</v>
      </c>
      <c r="I30" s="4" t="s">
        <v>121</v>
      </c>
      <c r="J30" s="12">
        <v>179.92890699394695</v>
      </c>
      <c r="K30" s="5" t="s">
        <v>123</v>
      </c>
      <c r="L30" s="10">
        <v>0</v>
      </c>
      <c r="M30" s="5" t="s">
        <v>122</v>
      </c>
      <c r="N30" s="10">
        <v>0</v>
      </c>
      <c r="O30" s="4" t="s">
        <v>122</v>
      </c>
      <c r="P30" s="4" t="s">
        <v>167</v>
      </c>
      <c r="U30" t="s">
        <v>210</v>
      </c>
      <c r="Z30" t="s">
        <v>211</v>
      </c>
      <c r="AA30" t="s">
        <v>212</v>
      </c>
      <c r="AB30" t="s">
        <v>211</v>
      </c>
      <c r="AC30" t="s">
        <v>212</v>
      </c>
      <c r="AD30" t="s">
        <v>239</v>
      </c>
    </row>
    <row r="31" spans="1:30" x14ac:dyDescent="0.35">
      <c r="A31" s="7" t="s">
        <v>133</v>
      </c>
      <c r="B31" t="s">
        <v>228</v>
      </c>
      <c r="C31">
        <v>17</v>
      </c>
      <c r="D31" s="8">
        <v>43983</v>
      </c>
      <c r="E31" t="s">
        <v>211</v>
      </c>
      <c r="F31" s="3">
        <v>43983</v>
      </c>
      <c r="G31" s="4">
        <v>1</v>
      </c>
      <c r="H31" s="4">
        <v>1</v>
      </c>
      <c r="I31" s="4" t="s">
        <v>124</v>
      </c>
      <c r="J31" s="13">
        <v>173.42987414522636</v>
      </c>
      <c r="K31" s="5" t="s">
        <v>123</v>
      </c>
      <c r="L31" s="10">
        <v>258.83415181183443</v>
      </c>
      <c r="M31" s="5" t="s">
        <v>123</v>
      </c>
      <c r="N31" s="10">
        <v>812.81282550610456</v>
      </c>
      <c r="O31" s="4" t="s">
        <v>123</v>
      </c>
      <c r="P31" s="4" t="s">
        <v>167</v>
      </c>
      <c r="U31" t="s">
        <v>210</v>
      </c>
      <c r="Z31" t="s">
        <v>211</v>
      </c>
      <c r="AA31" t="s">
        <v>212</v>
      </c>
      <c r="AB31" t="s">
        <v>211</v>
      </c>
      <c r="AC31" t="s">
        <v>212</v>
      </c>
      <c r="AD31" t="s">
        <v>239</v>
      </c>
    </row>
    <row r="32" spans="1:30" x14ac:dyDescent="0.35">
      <c r="A32" s="7" t="s">
        <v>133</v>
      </c>
      <c r="B32" t="s">
        <v>229</v>
      </c>
      <c r="C32">
        <v>17</v>
      </c>
      <c r="D32" s="8">
        <v>43999</v>
      </c>
      <c r="E32" t="s">
        <v>211</v>
      </c>
      <c r="F32" s="3">
        <v>43999</v>
      </c>
      <c r="G32" s="4">
        <f>F32-F30</f>
        <v>16</v>
      </c>
      <c r="H32" s="4">
        <v>2</v>
      </c>
      <c r="I32" s="4" t="s">
        <v>124</v>
      </c>
      <c r="J32" s="13">
        <v>186.31417878309014</v>
      </c>
      <c r="K32" s="5" t="s">
        <v>123</v>
      </c>
      <c r="L32" s="10">
        <v>248.35861019190571</v>
      </c>
      <c r="M32" s="5" t="s">
        <v>123</v>
      </c>
      <c r="N32" s="10">
        <v>150.76181310979882</v>
      </c>
      <c r="O32" s="4" t="s">
        <v>123</v>
      </c>
      <c r="P32" s="4" t="s">
        <v>167</v>
      </c>
    </row>
    <row r="33" spans="1:16" x14ac:dyDescent="0.35">
      <c r="A33" s="6" t="s">
        <v>133</v>
      </c>
      <c r="B33" s="16"/>
      <c r="C33" s="16"/>
      <c r="D33" s="8"/>
      <c r="E33" s="16"/>
      <c r="F33" s="3">
        <v>44008</v>
      </c>
      <c r="G33" s="4">
        <f>F33-F30</f>
        <v>25</v>
      </c>
      <c r="H33" s="4">
        <v>3</v>
      </c>
      <c r="I33" s="4" t="s">
        <v>121</v>
      </c>
      <c r="J33" s="12">
        <v>4.6519534936124014</v>
      </c>
      <c r="K33" s="5" t="s">
        <v>122</v>
      </c>
      <c r="L33" s="10">
        <v>1401.5596041581309</v>
      </c>
      <c r="M33" s="5" t="s">
        <v>123</v>
      </c>
      <c r="N33" s="10">
        <v>398.24857008476528</v>
      </c>
      <c r="O33" s="4" t="s">
        <v>123</v>
      </c>
      <c r="P33" s="4" t="s">
        <v>167</v>
      </c>
    </row>
    <row r="34" spans="1:16" x14ac:dyDescent="0.35">
      <c r="A34" s="7" t="s">
        <v>133</v>
      </c>
      <c r="B34" t="s">
        <v>230</v>
      </c>
      <c r="C34">
        <v>17</v>
      </c>
      <c r="D34" s="8">
        <v>44008</v>
      </c>
      <c r="E34" t="s">
        <v>211</v>
      </c>
      <c r="F34" s="3">
        <v>44008</v>
      </c>
      <c r="G34" s="4">
        <f>F34-F31</f>
        <v>25</v>
      </c>
      <c r="H34" s="4">
        <v>3</v>
      </c>
      <c r="I34" s="4" t="s">
        <v>124</v>
      </c>
      <c r="J34" s="13">
        <v>9.6584059464100029</v>
      </c>
      <c r="K34" s="5" t="s">
        <v>122</v>
      </c>
      <c r="L34" s="10">
        <v>1315.184</v>
      </c>
      <c r="M34" s="5" t="s">
        <v>123</v>
      </c>
      <c r="N34" s="10">
        <v>310.38499999999999</v>
      </c>
      <c r="O34" s="4" t="s">
        <v>123</v>
      </c>
      <c r="P34" s="4" t="s">
        <v>167</v>
      </c>
    </row>
    <row r="35" spans="1:16" x14ac:dyDescent="0.35">
      <c r="A35" s="6" t="s">
        <v>134</v>
      </c>
      <c r="B35" t="s">
        <v>231</v>
      </c>
      <c r="C35">
        <v>18</v>
      </c>
      <c r="D35" s="8">
        <v>43992</v>
      </c>
      <c r="E35" t="s">
        <v>211</v>
      </c>
      <c r="F35" s="3">
        <v>43992</v>
      </c>
      <c r="G35" s="4">
        <v>1</v>
      </c>
      <c r="H35" s="4">
        <v>1</v>
      </c>
      <c r="I35" s="4" t="s">
        <v>121</v>
      </c>
      <c r="J35" s="12">
        <v>10.117462175322142</v>
      </c>
      <c r="K35" s="5" t="s">
        <v>122</v>
      </c>
      <c r="L35" s="10">
        <v>632.97724891853682</v>
      </c>
      <c r="M35" s="5" t="s">
        <v>123</v>
      </c>
      <c r="N35" s="10">
        <v>0</v>
      </c>
      <c r="O35" s="4" t="s">
        <v>122</v>
      </c>
      <c r="P35" s="4" t="s">
        <v>167</v>
      </c>
    </row>
    <row r="36" spans="1:16" x14ac:dyDescent="0.35">
      <c r="A36" s="6" t="s">
        <v>134</v>
      </c>
      <c r="B36" t="s">
        <v>232</v>
      </c>
      <c r="C36">
        <v>18</v>
      </c>
      <c r="D36" s="8">
        <v>44007</v>
      </c>
      <c r="E36" t="s">
        <v>211</v>
      </c>
      <c r="F36" s="3">
        <v>44007</v>
      </c>
      <c r="G36" s="4">
        <f>F36-F35</f>
        <v>15</v>
      </c>
      <c r="H36" s="4">
        <v>2</v>
      </c>
      <c r="I36" s="4" t="s">
        <v>121</v>
      </c>
      <c r="J36" s="12">
        <v>14.228264249056849</v>
      </c>
      <c r="K36" s="5" t="s">
        <v>122</v>
      </c>
      <c r="L36" s="10">
        <v>1049.8381473170518</v>
      </c>
      <c r="M36" s="5" t="s">
        <v>123</v>
      </c>
      <c r="N36" s="10">
        <v>1036.8911875558267</v>
      </c>
      <c r="O36" s="4" t="s">
        <v>123</v>
      </c>
      <c r="P36" s="4" t="s">
        <v>167</v>
      </c>
    </row>
    <row r="37" spans="1:16" x14ac:dyDescent="0.35">
      <c r="A37" s="6" t="s">
        <v>135</v>
      </c>
      <c r="B37" t="s">
        <v>233</v>
      </c>
      <c r="C37">
        <v>19</v>
      </c>
      <c r="D37" s="8">
        <v>44001</v>
      </c>
      <c r="E37" t="s">
        <v>211</v>
      </c>
      <c r="F37" s="3">
        <v>44011</v>
      </c>
      <c r="G37" s="4">
        <v>1</v>
      </c>
      <c r="H37" s="4">
        <v>1</v>
      </c>
      <c r="I37" s="4" t="s">
        <v>121</v>
      </c>
      <c r="J37" s="12">
        <v>190.24559377453863</v>
      </c>
      <c r="K37" s="5" t="s">
        <v>123</v>
      </c>
      <c r="L37" s="10">
        <v>1555.572613051263</v>
      </c>
      <c r="M37" s="5" t="s">
        <v>123</v>
      </c>
      <c r="N37" s="10">
        <v>299.34868772621951</v>
      </c>
      <c r="O37" s="4" t="s">
        <v>123</v>
      </c>
      <c r="P37" s="4" t="s">
        <v>167</v>
      </c>
    </row>
    <row r="38" spans="1:16" x14ac:dyDescent="0.35">
      <c r="A38" s="7" t="s">
        <v>135</v>
      </c>
      <c r="B38" t="s">
        <v>235</v>
      </c>
      <c r="C38">
        <v>20</v>
      </c>
      <c r="D38" s="8">
        <v>44011</v>
      </c>
      <c r="E38" t="s">
        <v>211</v>
      </c>
      <c r="F38" s="3">
        <v>44011</v>
      </c>
      <c r="G38" s="4">
        <v>1</v>
      </c>
      <c r="H38" s="4">
        <v>1</v>
      </c>
      <c r="I38" s="4" t="s">
        <v>124</v>
      </c>
      <c r="J38" s="12">
        <v>86.664236047652906</v>
      </c>
      <c r="K38" s="5" t="s">
        <v>123</v>
      </c>
      <c r="L38" s="10" t="s">
        <v>136</v>
      </c>
      <c r="N38" s="10" t="s">
        <v>136</v>
      </c>
      <c r="P38" s="4" t="s">
        <v>167</v>
      </c>
    </row>
    <row r="39" spans="1:16" x14ac:dyDescent="0.35">
      <c r="A39" s="7" t="s">
        <v>135</v>
      </c>
      <c r="B39" t="s">
        <v>236</v>
      </c>
      <c r="C39">
        <v>20</v>
      </c>
      <c r="D39" s="8">
        <v>44020</v>
      </c>
      <c r="E39" t="s">
        <v>211</v>
      </c>
      <c r="F39" s="3">
        <v>44020</v>
      </c>
      <c r="G39" s="4">
        <f>F39-F38</f>
        <v>9</v>
      </c>
      <c r="H39" s="4">
        <v>2</v>
      </c>
      <c r="I39" s="4" t="s">
        <v>124</v>
      </c>
      <c r="J39" s="12">
        <v>95.084926507942995</v>
      </c>
      <c r="K39" s="5" t="s">
        <v>123</v>
      </c>
      <c r="L39" s="10" t="s">
        <v>136</v>
      </c>
      <c r="N39" s="10" t="s">
        <v>136</v>
      </c>
      <c r="P39" s="4" t="s">
        <v>167</v>
      </c>
    </row>
    <row r="40" spans="1:16" x14ac:dyDescent="0.35">
      <c r="A40" s="6" t="s">
        <v>137</v>
      </c>
      <c r="B40" s="16"/>
      <c r="C40" s="16"/>
      <c r="D40" s="8"/>
      <c r="E40" s="16"/>
      <c r="F40" s="3">
        <v>44034</v>
      </c>
      <c r="G40" s="4">
        <v>1</v>
      </c>
      <c r="H40" s="4">
        <v>1</v>
      </c>
      <c r="I40" s="4" t="s">
        <v>121</v>
      </c>
      <c r="J40" s="12">
        <v>699.51807125611901</v>
      </c>
      <c r="K40" s="5" t="s">
        <v>126</v>
      </c>
      <c r="L40" s="10">
        <v>683.31169654728387</v>
      </c>
      <c r="M40" s="5" t="s">
        <v>123</v>
      </c>
      <c r="N40" s="10">
        <v>613.61877700381842</v>
      </c>
      <c r="O40" s="4" t="s">
        <v>123</v>
      </c>
      <c r="P40" s="4" t="s">
        <v>167</v>
      </c>
    </row>
    <row r="41" spans="1:16" x14ac:dyDescent="0.35">
      <c r="A41" s="6" t="s">
        <v>137</v>
      </c>
      <c r="B41" s="16"/>
      <c r="C41" s="16"/>
      <c r="D41" s="8"/>
      <c r="E41" s="16"/>
      <c r="F41" s="3">
        <v>44034</v>
      </c>
      <c r="G41" s="4">
        <v>1</v>
      </c>
      <c r="H41" s="4">
        <v>1</v>
      </c>
      <c r="I41" s="4" t="s">
        <v>121</v>
      </c>
      <c r="J41" s="12">
        <v>193.94156623662599</v>
      </c>
      <c r="K41" s="5" t="s">
        <v>123</v>
      </c>
      <c r="L41" s="10">
        <v>492.79079649611896</v>
      </c>
      <c r="M41" s="5" t="s">
        <v>123</v>
      </c>
      <c r="N41" s="10">
        <v>380.45871669241291</v>
      </c>
      <c r="O41" s="4" t="s">
        <v>123</v>
      </c>
      <c r="P41" s="4" t="s">
        <v>167</v>
      </c>
    </row>
    <row r="42" spans="1:16" x14ac:dyDescent="0.35">
      <c r="A42" s="7" t="s">
        <v>137</v>
      </c>
      <c r="B42" t="s">
        <v>237</v>
      </c>
      <c r="C42">
        <v>22</v>
      </c>
      <c r="D42" s="8">
        <v>44034</v>
      </c>
      <c r="E42" t="s">
        <v>211</v>
      </c>
      <c r="F42" s="3">
        <v>44034</v>
      </c>
      <c r="G42" s="4">
        <v>1</v>
      </c>
      <c r="H42" s="4">
        <v>1</v>
      </c>
      <c r="I42" s="5" t="s">
        <v>124</v>
      </c>
      <c r="J42" s="15">
        <v>9.3368772540729221</v>
      </c>
      <c r="K42" s="5" t="s">
        <v>122</v>
      </c>
      <c r="L42" s="10"/>
      <c r="N42" s="10">
        <v>243.72738334632672</v>
      </c>
      <c r="O42" s="4" t="s">
        <v>123</v>
      </c>
      <c r="P42" s="4" t="s">
        <v>167</v>
      </c>
    </row>
    <row r="43" spans="1:16" x14ac:dyDescent="0.35">
      <c r="A43" s="6" t="s">
        <v>137</v>
      </c>
      <c r="B43" t="s">
        <v>238</v>
      </c>
      <c r="C43">
        <v>22</v>
      </c>
      <c r="D43" s="8">
        <v>44048</v>
      </c>
      <c r="E43" t="s">
        <v>211</v>
      </c>
      <c r="F43" s="3">
        <v>44048</v>
      </c>
      <c r="G43" s="4">
        <f>F43-F41</f>
        <v>14</v>
      </c>
      <c r="H43" s="4">
        <v>2</v>
      </c>
      <c r="I43" s="4" t="s">
        <v>121</v>
      </c>
      <c r="J43" s="12">
        <v>162.56998546081138</v>
      </c>
      <c r="K43" s="5" t="s">
        <v>123</v>
      </c>
      <c r="L43" s="10">
        <v>378.6793232239487</v>
      </c>
      <c r="M43" s="5" t="s">
        <v>123</v>
      </c>
      <c r="N43" s="10">
        <v>445.83569785293207</v>
      </c>
      <c r="O43" s="4" t="s">
        <v>123</v>
      </c>
      <c r="P43" s="4" t="s">
        <v>167</v>
      </c>
    </row>
    <row r="44" spans="1:16" x14ac:dyDescent="0.35">
      <c r="A44" s="6" t="s">
        <v>138</v>
      </c>
      <c r="B44" s="16"/>
      <c r="C44" s="16"/>
      <c r="D44" s="8"/>
      <c r="E44" s="16"/>
      <c r="G44" s="4">
        <v>1</v>
      </c>
      <c r="H44" s="4">
        <v>1</v>
      </c>
      <c r="I44" s="4" t="s">
        <v>121</v>
      </c>
      <c r="J44" s="12">
        <v>13.051373265684258</v>
      </c>
      <c r="K44" s="5" t="s">
        <v>122</v>
      </c>
      <c r="L44" s="10">
        <v>701.5744947303665</v>
      </c>
      <c r="M44" s="5" t="s">
        <v>123</v>
      </c>
      <c r="N44" s="10">
        <v>462.97788408619698</v>
      </c>
      <c r="O44" s="4" t="s">
        <v>123</v>
      </c>
      <c r="P44" s="4" t="s">
        <v>167</v>
      </c>
    </row>
    <row r="45" spans="1:16" x14ac:dyDescent="0.35">
      <c r="A45" s="7" t="s">
        <v>138</v>
      </c>
      <c r="B45" t="s">
        <v>240</v>
      </c>
      <c r="C45">
        <v>24</v>
      </c>
      <c r="D45" s="8">
        <v>44041</v>
      </c>
      <c r="E45" t="s">
        <v>211</v>
      </c>
      <c r="F45" s="3">
        <v>44041</v>
      </c>
      <c r="G45" s="4">
        <v>1</v>
      </c>
      <c r="H45" s="4">
        <v>1</v>
      </c>
      <c r="I45" s="5" t="s">
        <v>124</v>
      </c>
      <c r="J45" s="15">
        <v>682.58654296132374</v>
      </c>
      <c r="K45" s="5" t="s">
        <v>126</v>
      </c>
      <c r="L45" s="10"/>
      <c r="N45" s="10">
        <v>289.91626182294226</v>
      </c>
      <c r="O45" s="4" t="s">
        <v>123</v>
      </c>
      <c r="P45" s="4" t="s">
        <v>167</v>
      </c>
    </row>
    <row r="46" spans="1:16" x14ac:dyDescent="0.35">
      <c r="A46" s="6" t="s">
        <v>139</v>
      </c>
      <c r="B46" s="16"/>
      <c r="C46" s="16"/>
      <c r="D46" s="8"/>
      <c r="E46" s="16"/>
      <c r="F46" s="3">
        <v>44041</v>
      </c>
      <c r="G46" s="4">
        <v>1</v>
      </c>
      <c r="H46" s="4">
        <v>1</v>
      </c>
      <c r="I46" s="4" t="s">
        <v>121</v>
      </c>
      <c r="J46" s="12">
        <v>22.138616121113213</v>
      </c>
      <c r="K46" s="5" t="s">
        <v>122</v>
      </c>
      <c r="L46" s="10">
        <v>438.05712988239088</v>
      </c>
      <c r="M46" s="5" t="s">
        <v>123</v>
      </c>
      <c r="N46" s="10">
        <v>306.54999690553615</v>
      </c>
      <c r="O46" s="4" t="s">
        <v>123</v>
      </c>
      <c r="P46" s="4" t="s">
        <v>167</v>
      </c>
    </row>
    <row r="47" spans="1:16" x14ac:dyDescent="0.35">
      <c r="A47" s="7" t="s">
        <v>139</v>
      </c>
      <c r="B47" t="s">
        <v>241</v>
      </c>
      <c r="C47">
        <v>25</v>
      </c>
      <c r="D47" s="8">
        <v>44040</v>
      </c>
      <c r="E47" t="s">
        <v>211</v>
      </c>
      <c r="F47" s="3">
        <v>44040</v>
      </c>
      <c r="G47" s="4">
        <v>1</v>
      </c>
      <c r="H47" s="4">
        <v>1</v>
      </c>
      <c r="I47" s="5" t="s">
        <v>124</v>
      </c>
      <c r="J47" s="12">
        <v>329.73170510576227</v>
      </c>
      <c r="K47" s="5" t="s">
        <v>123</v>
      </c>
      <c r="L47" s="10">
        <v>2039.4220043667103</v>
      </c>
      <c r="M47" s="5" t="s">
        <v>126</v>
      </c>
      <c r="N47" s="10">
        <v>0</v>
      </c>
      <c r="O47" s="4" t="s">
        <v>122</v>
      </c>
      <c r="P47" s="4" t="s">
        <v>167</v>
      </c>
    </row>
    <row r="48" spans="1:16" x14ac:dyDescent="0.35">
      <c r="A48" s="6" t="s">
        <v>139</v>
      </c>
      <c r="B48" t="s">
        <v>242</v>
      </c>
      <c r="C48">
        <v>25</v>
      </c>
      <c r="D48" s="8">
        <v>44047</v>
      </c>
      <c r="E48" t="s">
        <v>211</v>
      </c>
      <c r="F48" s="3">
        <v>44040</v>
      </c>
      <c r="G48" s="4">
        <f>F49-F47</f>
        <v>7</v>
      </c>
      <c r="H48" s="4">
        <v>2</v>
      </c>
      <c r="I48" s="4" t="s">
        <v>121</v>
      </c>
      <c r="J48" s="12">
        <v>175.74961702072662</v>
      </c>
      <c r="K48" s="5" t="s">
        <v>123</v>
      </c>
      <c r="L48" s="10">
        <v>1038.7953031299573</v>
      </c>
      <c r="M48" s="5" t="s">
        <v>123</v>
      </c>
      <c r="N48" s="10">
        <v>340.07499999999999</v>
      </c>
      <c r="O48" s="4" t="s">
        <v>123</v>
      </c>
      <c r="P48" s="4" t="s">
        <v>167</v>
      </c>
    </row>
    <row r="49" spans="1:16" x14ac:dyDescent="0.35">
      <c r="A49" s="6" t="s">
        <v>140</v>
      </c>
      <c r="B49" s="16"/>
      <c r="C49" s="16"/>
      <c r="D49" s="8"/>
      <c r="E49" s="16"/>
      <c r="F49" s="3">
        <v>44047</v>
      </c>
      <c r="G49" s="4">
        <v>1</v>
      </c>
      <c r="H49" s="4">
        <v>1</v>
      </c>
      <c r="I49" s="4" t="s">
        <v>121</v>
      </c>
      <c r="J49" s="12">
        <v>596.60646091014576</v>
      </c>
      <c r="K49" s="5" t="s">
        <v>126</v>
      </c>
      <c r="L49" s="10">
        <v>661.33119560018372</v>
      </c>
      <c r="M49" s="5" t="s">
        <v>123</v>
      </c>
      <c r="N49" s="10">
        <v>359.15900846624726</v>
      </c>
      <c r="O49" s="4" t="s">
        <v>123</v>
      </c>
      <c r="P49" s="4" t="s">
        <v>167</v>
      </c>
    </row>
    <row r="50" spans="1:16" x14ac:dyDescent="0.35">
      <c r="A50" s="7" t="s">
        <v>140</v>
      </c>
      <c r="B50" t="s">
        <v>243</v>
      </c>
      <c r="C50">
        <v>27</v>
      </c>
      <c r="D50" s="8">
        <v>44041</v>
      </c>
      <c r="E50" t="s">
        <v>211</v>
      </c>
      <c r="F50" s="3">
        <v>44041</v>
      </c>
      <c r="G50" s="4">
        <v>1</v>
      </c>
      <c r="H50" s="4">
        <v>1</v>
      </c>
      <c r="I50" s="5" t="s">
        <v>124</v>
      </c>
      <c r="J50" s="15">
        <v>90.69914441997156</v>
      </c>
      <c r="K50" s="5" t="s">
        <v>123</v>
      </c>
      <c r="L50" s="10">
        <v>1024.711</v>
      </c>
      <c r="M50" s="5" t="s">
        <v>123</v>
      </c>
      <c r="N50" s="10">
        <v>156.19220000000001</v>
      </c>
      <c r="O50" s="4" t="s">
        <v>123</v>
      </c>
      <c r="P50" s="4" t="s">
        <v>167</v>
      </c>
    </row>
    <row r="51" spans="1:16" x14ac:dyDescent="0.35">
      <c r="A51" s="6" t="s">
        <v>140</v>
      </c>
      <c r="B51" s="16"/>
      <c r="C51" s="16"/>
      <c r="D51" s="8"/>
      <c r="E51" s="16"/>
      <c r="F51" s="3">
        <v>44041</v>
      </c>
      <c r="G51" s="4">
        <f>F52-F50</f>
        <v>7</v>
      </c>
      <c r="H51" s="4">
        <v>2</v>
      </c>
      <c r="I51" s="4" t="s">
        <v>121</v>
      </c>
      <c r="J51" s="12">
        <v>137.22889142480238</v>
      </c>
      <c r="K51" s="5" t="s">
        <v>123</v>
      </c>
      <c r="L51" s="10">
        <v>3943.3847579591106</v>
      </c>
      <c r="M51" s="5" t="s">
        <v>126</v>
      </c>
      <c r="N51" s="10">
        <v>502.84300000000002</v>
      </c>
      <c r="O51" s="4" t="s">
        <v>123</v>
      </c>
      <c r="P51" s="4" t="s">
        <v>167</v>
      </c>
    </row>
    <row r="52" spans="1:16" x14ac:dyDescent="0.35">
      <c r="A52" s="17" t="s">
        <v>140</v>
      </c>
      <c r="B52" t="s">
        <v>244</v>
      </c>
      <c r="C52">
        <v>27</v>
      </c>
      <c r="D52" s="8">
        <v>44048</v>
      </c>
      <c r="E52" t="s">
        <v>211</v>
      </c>
      <c r="F52" s="3">
        <v>44048</v>
      </c>
      <c r="J52" s="4" t="s">
        <v>167</v>
      </c>
      <c r="K52" s="4" t="s">
        <v>167</v>
      </c>
      <c r="L52" s="4" t="s">
        <v>167</v>
      </c>
      <c r="M52" s="4" t="s">
        <v>167</v>
      </c>
      <c r="N52" s="4" t="s">
        <v>167</v>
      </c>
      <c r="O52" s="4" t="s">
        <v>167</v>
      </c>
      <c r="P52" s="4" t="s">
        <v>167</v>
      </c>
    </row>
    <row r="53" spans="1:16" x14ac:dyDescent="0.35">
      <c r="A53" s="6" t="s">
        <v>141</v>
      </c>
      <c r="B53" s="16"/>
      <c r="C53" s="16"/>
      <c r="D53" s="8"/>
      <c r="E53" s="16"/>
      <c r="F53" t="s">
        <v>151</v>
      </c>
      <c r="G53" s="4" t="s">
        <v>142</v>
      </c>
      <c r="H53" s="4" t="s">
        <v>142</v>
      </c>
      <c r="I53" s="4" t="s">
        <v>121</v>
      </c>
      <c r="J53" s="12">
        <v>1.7513084309993678</v>
      </c>
      <c r="K53" s="5" t="s">
        <v>143</v>
      </c>
      <c r="L53" s="10">
        <v>1</v>
      </c>
      <c r="M53" s="5" t="s">
        <v>143</v>
      </c>
      <c r="N53" s="10">
        <v>1</v>
      </c>
      <c r="O53" s="5" t="s">
        <v>143</v>
      </c>
      <c r="P53" s="4" t="s">
        <v>167</v>
      </c>
    </row>
    <row r="54" spans="1:16" x14ac:dyDescent="0.35">
      <c r="A54" s="6" t="s">
        <v>144</v>
      </c>
      <c r="F54" t="s">
        <v>150</v>
      </c>
      <c r="G54" s="4" t="s">
        <v>142</v>
      </c>
      <c r="H54" s="4" t="s">
        <v>142</v>
      </c>
      <c r="I54" s="4" t="s">
        <v>121</v>
      </c>
      <c r="J54" s="12">
        <v>113.21879836045153</v>
      </c>
      <c r="K54" s="5" t="s">
        <v>143</v>
      </c>
      <c r="L54" s="10">
        <v>1</v>
      </c>
      <c r="M54" s="5" t="s">
        <v>143</v>
      </c>
      <c r="N54" s="10">
        <v>1</v>
      </c>
      <c r="O54" s="5" t="s">
        <v>143</v>
      </c>
      <c r="P54" s="4" t="s">
        <v>167</v>
      </c>
    </row>
    <row r="55" spans="1:16" x14ac:dyDescent="0.35">
      <c r="A55" s="6" t="s">
        <v>145</v>
      </c>
      <c r="F55" t="s">
        <v>150</v>
      </c>
      <c r="G55" s="4" t="s">
        <v>142</v>
      </c>
      <c r="H55" s="4" t="s">
        <v>142</v>
      </c>
      <c r="I55" s="4" t="s">
        <v>121</v>
      </c>
      <c r="J55" s="12">
        <v>6.0420396656552473</v>
      </c>
      <c r="K55" s="5" t="s">
        <v>143</v>
      </c>
      <c r="L55" s="10">
        <v>1</v>
      </c>
      <c r="M55" s="5" t="s">
        <v>143</v>
      </c>
      <c r="N55" s="10">
        <v>1</v>
      </c>
      <c r="O55" s="5" t="s">
        <v>143</v>
      </c>
      <c r="P55" s="4" t="s">
        <v>167</v>
      </c>
    </row>
    <row r="56" spans="1:16" x14ac:dyDescent="0.35">
      <c r="A56" s="6" t="s">
        <v>146</v>
      </c>
      <c r="F56" t="s">
        <v>150</v>
      </c>
      <c r="G56" s="4" t="s">
        <v>142</v>
      </c>
      <c r="H56" s="4" t="s">
        <v>142</v>
      </c>
      <c r="I56" s="4" t="s">
        <v>121</v>
      </c>
      <c r="J56" s="12">
        <v>105.95679479964102</v>
      </c>
      <c r="K56" s="5" t="s">
        <v>143</v>
      </c>
      <c r="L56" s="10">
        <v>1</v>
      </c>
      <c r="M56" s="5" t="s">
        <v>143</v>
      </c>
      <c r="N56" s="10">
        <v>1</v>
      </c>
      <c r="O56" s="5" t="s">
        <v>143</v>
      </c>
      <c r="P56" s="4" t="s">
        <v>167</v>
      </c>
    </row>
    <row r="57" spans="1:16" x14ac:dyDescent="0.35">
      <c r="A57" s="6" t="s">
        <v>147</v>
      </c>
      <c r="F57" t="s">
        <v>150</v>
      </c>
      <c r="G57" s="4" t="s">
        <v>142</v>
      </c>
      <c r="H57" s="4" t="s">
        <v>142</v>
      </c>
      <c r="I57" s="4" t="s">
        <v>121</v>
      </c>
      <c r="J57" s="12">
        <v>20.94748414418795</v>
      </c>
      <c r="K57" s="5" t="s">
        <v>143</v>
      </c>
      <c r="L57" s="10">
        <v>1</v>
      </c>
      <c r="M57" s="5" t="s">
        <v>143</v>
      </c>
      <c r="N57" s="10">
        <v>1</v>
      </c>
      <c r="O57" s="5" t="s">
        <v>143</v>
      </c>
      <c r="P57" s="4" t="s">
        <v>167</v>
      </c>
    </row>
    <row r="58" spans="1:16" x14ac:dyDescent="0.35">
      <c r="A58" s="7" t="s">
        <v>148</v>
      </c>
      <c r="F58" s="3" t="s">
        <v>150</v>
      </c>
      <c r="G58" s="4" t="s">
        <v>142</v>
      </c>
      <c r="H58" s="4" t="s">
        <v>142</v>
      </c>
      <c r="I58" s="4" t="s">
        <v>124</v>
      </c>
      <c r="J58" s="12">
        <v>48.424611019627953</v>
      </c>
      <c r="K58" s="5" t="s">
        <v>143</v>
      </c>
      <c r="L58" s="10">
        <v>1</v>
      </c>
      <c r="M58" s="5" t="s">
        <v>143</v>
      </c>
      <c r="N58" s="10">
        <v>0.80751444613713086</v>
      </c>
      <c r="O58" s="5" t="s">
        <v>143</v>
      </c>
      <c r="P58" s="4" t="s">
        <v>167</v>
      </c>
    </row>
    <row r="59" spans="1:16" x14ac:dyDescent="0.35">
      <c r="A59" s="7" t="s">
        <v>149</v>
      </c>
      <c r="F59" s="3" t="s">
        <v>150</v>
      </c>
      <c r="G59" s="4" t="s">
        <v>142</v>
      </c>
      <c r="H59" s="4" t="s">
        <v>142</v>
      </c>
      <c r="I59" s="4" t="s">
        <v>124</v>
      </c>
      <c r="J59" s="12">
        <v>23.951410481991349</v>
      </c>
      <c r="K59" s="5" t="s">
        <v>143</v>
      </c>
      <c r="L59" s="10" t="s">
        <v>136</v>
      </c>
      <c r="M59" s="10" t="s">
        <v>136</v>
      </c>
      <c r="N59" s="10" t="s">
        <v>136</v>
      </c>
      <c r="O59" s="10" t="s">
        <v>136</v>
      </c>
      <c r="P59" s="4" t="s">
        <v>167</v>
      </c>
    </row>
    <row r="60" spans="1:16" x14ac:dyDescent="0.35">
      <c r="A60" s="6" t="s">
        <v>159</v>
      </c>
      <c r="F60" s="3" t="s">
        <v>150</v>
      </c>
      <c r="G60" s="4" t="s">
        <v>142</v>
      </c>
      <c r="H60" s="4" t="s">
        <v>142</v>
      </c>
      <c r="I60" s="4" t="s">
        <v>121</v>
      </c>
      <c r="J60" s="12">
        <v>778.27011748066047</v>
      </c>
      <c r="K60" s="5" t="s">
        <v>143</v>
      </c>
      <c r="L60" s="10" t="s">
        <v>136</v>
      </c>
      <c r="M60" s="10" t="s">
        <v>136</v>
      </c>
      <c r="N60" s="10" t="s">
        <v>136</v>
      </c>
      <c r="O60" s="10" t="s">
        <v>136</v>
      </c>
      <c r="P60" s="4" t="s">
        <v>167</v>
      </c>
    </row>
    <row r="61" spans="1:16" x14ac:dyDescent="0.35">
      <c r="A61" s="6" t="s">
        <v>160</v>
      </c>
      <c r="F61" s="3" t="s">
        <v>150</v>
      </c>
      <c r="G61" s="4" t="s">
        <v>142</v>
      </c>
      <c r="H61" s="4" t="s">
        <v>142</v>
      </c>
      <c r="I61" s="4" t="s">
        <v>121</v>
      </c>
      <c r="J61" s="12">
        <v>825.85349428889151</v>
      </c>
      <c r="K61" s="5" t="s">
        <v>143</v>
      </c>
      <c r="L61" s="10" t="s">
        <v>136</v>
      </c>
      <c r="M61" s="10" t="s">
        <v>136</v>
      </c>
      <c r="N61" s="10" t="s">
        <v>136</v>
      </c>
      <c r="O61" s="10" t="s">
        <v>136</v>
      </c>
      <c r="P61" s="4" t="s">
        <v>167</v>
      </c>
    </row>
    <row r="62" spans="1:16" x14ac:dyDescent="0.35">
      <c r="A62" s="6" t="s">
        <v>161</v>
      </c>
      <c r="F62" s="3" t="s">
        <v>150</v>
      </c>
      <c r="G62" s="4" t="s">
        <v>142</v>
      </c>
      <c r="H62" s="4" t="s">
        <v>142</v>
      </c>
      <c r="I62" s="4" t="s">
        <v>121</v>
      </c>
      <c r="J62" s="12">
        <v>207.09200000000001</v>
      </c>
      <c r="K62" s="5" t="s">
        <v>143</v>
      </c>
      <c r="L62" s="10" t="s">
        <v>136</v>
      </c>
      <c r="M62" s="10" t="s">
        <v>136</v>
      </c>
      <c r="N62" s="10" t="s">
        <v>136</v>
      </c>
      <c r="O62" s="10" t="s">
        <v>136</v>
      </c>
      <c r="P62" s="4" t="s">
        <v>167</v>
      </c>
    </row>
    <row r="63" spans="1:16" x14ac:dyDescent="0.35">
      <c r="A63" s="6" t="s">
        <v>162</v>
      </c>
      <c r="F63" s="3" t="s">
        <v>150</v>
      </c>
      <c r="G63" s="4" t="s">
        <v>142</v>
      </c>
      <c r="H63" s="4" t="s">
        <v>142</v>
      </c>
      <c r="I63" s="4" t="s">
        <v>121</v>
      </c>
      <c r="J63" s="12">
        <v>80.582740826871856</v>
      </c>
      <c r="K63" s="5" t="s">
        <v>143</v>
      </c>
      <c r="L63" s="10" t="s">
        <v>136</v>
      </c>
      <c r="M63" s="10" t="s">
        <v>136</v>
      </c>
      <c r="N63" s="10" t="s">
        <v>136</v>
      </c>
      <c r="O63" s="10" t="s">
        <v>136</v>
      </c>
      <c r="P63" s="4" t="s">
        <v>167</v>
      </c>
    </row>
    <row r="64" spans="1:16" x14ac:dyDescent="0.35">
      <c r="A64" s="6" t="s">
        <v>163</v>
      </c>
      <c r="F64" s="3" t="s">
        <v>150</v>
      </c>
      <c r="G64" s="4" t="s">
        <v>142</v>
      </c>
      <c r="H64" s="4" t="s">
        <v>142</v>
      </c>
      <c r="I64" s="4" t="s">
        <v>121</v>
      </c>
      <c r="J64" s="12">
        <v>46.363999999999997</v>
      </c>
      <c r="K64" s="5" t="s">
        <v>143</v>
      </c>
      <c r="L64" s="10" t="s">
        <v>136</v>
      </c>
      <c r="M64" s="10" t="s">
        <v>136</v>
      </c>
      <c r="N64" s="10" t="s">
        <v>136</v>
      </c>
      <c r="O64" s="10" t="s">
        <v>136</v>
      </c>
      <c r="P64" s="4" t="s">
        <v>167</v>
      </c>
    </row>
    <row r="65" spans="1:16" x14ac:dyDescent="0.35">
      <c r="A65" s="6" t="s">
        <v>164</v>
      </c>
      <c r="F65" s="3" t="s">
        <v>150</v>
      </c>
      <c r="G65" s="4" t="s">
        <v>142</v>
      </c>
      <c r="H65" s="4" t="s">
        <v>142</v>
      </c>
      <c r="I65" s="4" t="s">
        <v>121</v>
      </c>
      <c r="J65" s="12">
        <v>92.088462696686662</v>
      </c>
      <c r="K65" s="5" t="s">
        <v>143</v>
      </c>
      <c r="L65" s="10" t="s">
        <v>136</v>
      </c>
      <c r="M65" s="10" t="s">
        <v>136</v>
      </c>
      <c r="N65" s="10" t="s">
        <v>136</v>
      </c>
      <c r="O65" s="10" t="s">
        <v>136</v>
      </c>
      <c r="P65" s="4" t="s">
        <v>167</v>
      </c>
    </row>
    <row r="66" spans="1:16" x14ac:dyDescent="0.35">
      <c r="A66" s="6" t="s">
        <v>165</v>
      </c>
      <c r="F66" s="3" t="s">
        <v>150</v>
      </c>
      <c r="G66" s="4" t="s">
        <v>142</v>
      </c>
      <c r="H66" s="4" t="s">
        <v>142</v>
      </c>
      <c r="I66" s="4" t="s">
        <v>121</v>
      </c>
      <c r="J66" s="12">
        <v>98.18827379535486</v>
      </c>
      <c r="K66" s="5" t="s">
        <v>143</v>
      </c>
      <c r="L66" s="10" t="s">
        <v>136</v>
      </c>
      <c r="M66" s="10" t="s">
        <v>136</v>
      </c>
      <c r="N66" s="10" t="s">
        <v>136</v>
      </c>
      <c r="O66" s="10" t="s">
        <v>136</v>
      </c>
      <c r="P66" s="4" t="s">
        <v>167</v>
      </c>
    </row>
    <row r="67" spans="1:16" x14ac:dyDescent="0.35">
      <c r="A67" t="s">
        <v>182</v>
      </c>
      <c r="F67" s="8">
        <v>44061</v>
      </c>
      <c r="G67" s="4" t="s">
        <v>170</v>
      </c>
      <c r="H67" s="4" t="s">
        <v>168</v>
      </c>
      <c r="I67" s="4" t="s">
        <v>121</v>
      </c>
      <c r="J67" s="14">
        <v>53.794129058556535</v>
      </c>
      <c r="K67" s="5" t="s">
        <v>122</v>
      </c>
      <c r="L67" s="10">
        <v>117.30735956041995</v>
      </c>
      <c r="M67" s="4" t="s">
        <v>123</v>
      </c>
      <c r="N67" s="10">
        <v>54.587486128542963</v>
      </c>
      <c r="O67" s="4" t="s">
        <v>123</v>
      </c>
      <c r="P67" s="4" t="s">
        <v>123</v>
      </c>
    </row>
    <row r="68" spans="1:16" x14ac:dyDescent="0.35">
      <c r="A68" t="s">
        <v>183</v>
      </c>
      <c r="F68" s="8">
        <v>44039</v>
      </c>
      <c r="G68" s="4" t="s">
        <v>170</v>
      </c>
      <c r="H68" s="4" t="s">
        <v>168</v>
      </c>
      <c r="I68" s="4" t="s">
        <v>121</v>
      </c>
      <c r="J68" s="12" t="s">
        <v>136</v>
      </c>
      <c r="K68" s="10" t="s">
        <v>136</v>
      </c>
      <c r="L68" s="4" t="s">
        <v>169</v>
      </c>
      <c r="M68" s="4" t="s">
        <v>169</v>
      </c>
      <c r="N68" s="4" t="s">
        <v>169</v>
      </c>
      <c r="O68" s="4" t="s">
        <v>169</v>
      </c>
      <c r="P68" s="4" t="s">
        <v>123</v>
      </c>
    </row>
    <row r="69" spans="1:16" x14ac:dyDescent="0.35">
      <c r="A69" t="s">
        <v>171</v>
      </c>
      <c r="F69" s="8">
        <v>44039</v>
      </c>
      <c r="G69" s="4" t="s">
        <v>170</v>
      </c>
      <c r="H69" s="4" t="s">
        <v>168</v>
      </c>
      <c r="I69" s="4" t="s">
        <v>121</v>
      </c>
      <c r="J69" s="12" t="s">
        <v>136</v>
      </c>
      <c r="K69" s="10" t="s">
        <v>136</v>
      </c>
      <c r="L69" s="4" t="s">
        <v>169</v>
      </c>
      <c r="M69" s="4" t="s">
        <v>169</v>
      </c>
      <c r="N69" s="4" t="s">
        <v>169</v>
      </c>
      <c r="O69" s="4" t="s">
        <v>169</v>
      </c>
      <c r="P69" s="4" t="s">
        <v>123</v>
      </c>
    </row>
    <row r="70" spans="1:16" x14ac:dyDescent="0.35">
      <c r="A70" t="s">
        <v>184</v>
      </c>
      <c r="F70" s="8">
        <v>44039</v>
      </c>
      <c r="G70" s="4" t="s">
        <v>170</v>
      </c>
      <c r="H70" s="4" t="s">
        <v>168</v>
      </c>
      <c r="I70" s="4" t="s">
        <v>121</v>
      </c>
      <c r="J70" s="12" t="s">
        <v>136</v>
      </c>
      <c r="K70" s="10" t="s">
        <v>136</v>
      </c>
      <c r="L70" s="4" t="s">
        <v>169</v>
      </c>
      <c r="M70" s="4" t="s">
        <v>169</v>
      </c>
      <c r="N70" s="4" t="s">
        <v>169</v>
      </c>
      <c r="O70" s="4" t="s">
        <v>169</v>
      </c>
      <c r="P70" s="4" t="s">
        <v>122</v>
      </c>
    </row>
    <row r="71" spans="1:16" x14ac:dyDescent="0.35">
      <c r="A71" t="s">
        <v>185</v>
      </c>
      <c r="F71" s="8">
        <v>44039</v>
      </c>
      <c r="G71" s="4" t="s">
        <v>170</v>
      </c>
      <c r="H71" s="4" t="s">
        <v>168</v>
      </c>
      <c r="I71" s="4" t="s">
        <v>121</v>
      </c>
      <c r="J71" s="12" t="s">
        <v>136</v>
      </c>
      <c r="K71" s="10" t="s">
        <v>136</v>
      </c>
      <c r="L71" s="4" t="s">
        <v>169</v>
      </c>
      <c r="M71" s="4" t="s">
        <v>169</v>
      </c>
      <c r="N71" s="4" t="s">
        <v>169</v>
      </c>
      <c r="O71" s="4" t="s">
        <v>169</v>
      </c>
      <c r="P71" s="4" t="s">
        <v>122</v>
      </c>
    </row>
    <row r="72" spans="1:16" x14ac:dyDescent="0.35">
      <c r="A72" t="s">
        <v>186</v>
      </c>
      <c r="F72" s="8">
        <v>44039</v>
      </c>
      <c r="G72" s="4" t="s">
        <v>170</v>
      </c>
      <c r="H72" s="4" t="s">
        <v>168</v>
      </c>
      <c r="I72" s="4" t="s">
        <v>121</v>
      </c>
      <c r="J72" s="12" t="s">
        <v>136</v>
      </c>
      <c r="K72" s="10" t="s">
        <v>136</v>
      </c>
      <c r="L72" s="4" t="s">
        <v>169</v>
      </c>
      <c r="M72" s="4" t="s">
        <v>169</v>
      </c>
      <c r="N72" s="4" t="s">
        <v>169</v>
      </c>
      <c r="O72" s="4" t="s">
        <v>169</v>
      </c>
      <c r="P72" s="4" t="s">
        <v>122</v>
      </c>
    </row>
    <row r="73" spans="1:16" x14ac:dyDescent="0.35">
      <c r="A73" t="s">
        <v>187</v>
      </c>
      <c r="F73" s="8">
        <v>44039</v>
      </c>
      <c r="G73" s="4" t="s">
        <v>170</v>
      </c>
      <c r="H73" s="4" t="s">
        <v>168</v>
      </c>
      <c r="I73" s="4" t="s">
        <v>121</v>
      </c>
      <c r="J73" s="12" t="s">
        <v>136</v>
      </c>
      <c r="K73" s="10" t="s">
        <v>136</v>
      </c>
      <c r="L73" s="4" t="s">
        <v>169</v>
      </c>
      <c r="M73" s="4" t="s">
        <v>169</v>
      </c>
      <c r="N73" s="4" t="s">
        <v>169</v>
      </c>
      <c r="O73" s="4" t="s">
        <v>169</v>
      </c>
      <c r="P73" s="4" t="s">
        <v>123</v>
      </c>
    </row>
    <row r="74" spans="1:16" x14ac:dyDescent="0.35">
      <c r="A74" t="s">
        <v>188</v>
      </c>
      <c r="F74" s="8">
        <v>44041</v>
      </c>
      <c r="G74" s="4" t="s">
        <v>170</v>
      </c>
      <c r="H74" s="4" t="s">
        <v>168</v>
      </c>
      <c r="I74" s="4" t="s">
        <v>121</v>
      </c>
      <c r="J74" s="12" t="s">
        <v>136</v>
      </c>
      <c r="K74" s="10" t="s">
        <v>136</v>
      </c>
      <c r="L74" s="4" t="s">
        <v>169</v>
      </c>
      <c r="M74" s="4" t="s">
        <v>169</v>
      </c>
      <c r="N74" s="4" t="s">
        <v>169</v>
      </c>
      <c r="O74" s="4" t="s">
        <v>169</v>
      </c>
      <c r="P74" s="4" t="s">
        <v>122</v>
      </c>
    </row>
    <row r="75" spans="1:16" x14ac:dyDescent="0.35">
      <c r="A75" t="s">
        <v>189</v>
      </c>
      <c r="F75" s="8">
        <v>44041</v>
      </c>
      <c r="G75" s="4" t="s">
        <v>170</v>
      </c>
      <c r="H75" s="4" t="s">
        <v>168</v>
      </c>
      <c r="I75" s="4" t="s">
        <v>121</v>
      </c>
      <c r="J75" s="12" t="s">
        <v>136</v>
      </c>
      <c r="K75" s="10" t="s">
        <v>136</v>
      </c>
      <c r="L75" s="4" t="s">
        <v>169</v>
      </c>
      <c r="M75" s="4" t="s">
        <v>169</v>
      </c>
      <c r="N75" s="4" t="s">
        <v>169</v>
      </c>
      <c r="O75" s="4" t="s">
        <v>169</v>
      </c>
      <c r="P75" s="4" t="s">
        <v>123</v>
      </c>
    </row>
    <row r="76" spans="1:16" x14ac:dyDescent="0.35">
      <c r="A76" t="s">
        <v>190</v>
      </c>
      <c r="F76" s="8">
        <v>44041</v>
      </c>
      <c r="G76" s="4" t="s">
        <v>170</v>
      </c>
      <c r="H76" s="4" t="s">
        <v>168</v>
      </c>
      <c r="I76" s="4" t="s">
        <v>121</v>
      </c>
      <c r="J76" s="12" t="s">
        <v>136</v>
      </c>
      <c r="K76" s="10" t="s">
        <v>136</v>
      </c>
      <c r="L76" s="4" t="s">
        <v>169</v>
      </c>
      <c r="M76" s="4" t="s">
        <v>169</v>
      </c>
      <c r="N76" s="4" t="s">
        <v>169</v>
      </c>
      <c r="O76" s="4" t="s">
        <v>169</v>
      </c>
      <c r="P76" s="4" t="s">
        <v>122</v>
      </c>
    </row>
    <row r="77" spans="1:16" x14ac:dyDescent="0.35">
      <c r="A77" t="s">
        <v>192</v>
      </c>
      <c r="F77" s="8">
        <v>44042</v>
      </c>
      <c r="G77" s="4" t="s">
        <v>170</v>
      </c>
      <c r="H77" s="4" t="s">
        <v>168</v>
      </c>
      <c r="I77" s="4" t="s">
        <v>121</v>
      </c>
      <c r="J77" s="12" t="s">
        <v>136</v>
      </c>
      <c r="K77" s="10" t="s">
        <v>136</v>
      </c>
      <c r="L77" s="4" t="s">
        <v>169</v>
      </c>
      <c r="M77" s="4" t="s">
        <v>169</v>
      </c>
      <c r="N77" s="4" t="s">
        <v>169</v>
      </c>
      <c r="O77" s="4" t="s">
        <v>169</v>
      </c>
      <c r="P77" s="4" t="s">
        <v>123</v>
      </c>
    </row>
    <row r="78" spans="1:16" x14ac:dyDescent="0.35">
      <c r="A78" t="s">
        <v>193</v>
      </c>
      <c r="F78" s="8">
        <v>44042</v>
      </c>
      <c r="G78" s="4" t="s">
        <v>170</v>
      </c>
      <c r="H78" s="4" t="s">
        <v>168</v>
      </c>
      <c r="I78" s="4" t="s">
        <v>121</v>
      </c>
      <c r="J78" s="12" t="s">
        <v>136</v>
      </c>
      <c r="K78" s="10" t="s">
        <v>136</v>
      </c>
      <c r="L78" s="4" t="s">
        <v>169</v>
      </c>
      <c r="M78" s="4" t="s">
        <v>169</v>
      </c>
      <c r="N78" s="4" t="s">
        <v>169</v>
      </c>
      <c r="O78" s="4" t="s">
        <v>169</v>
      </c>
      <c r="P78" s="4" t="s">
        <v>123</v>
      </c>
    </row>
    <row r="79" spans="1:16" x14ac:dyDescent="0.35">
      <c r="A79" t="s">
        <v>194</v>
      </c>
      <c r="F79" s="8">
        <v>44042</v>
      </c>
      <c r="G79" s="4" t="s">
        <v>170</v>
      </c>
      <c r="H79" s="4" t="s">
        <v>168</v>
      </c>
      <c r="I79" s="4" t="s">
        <v>121</v>
      </c>
      <c r="J79" s="12" t="s">
        <v>136</v>
      </c>
      <c r="K79" s="10" t="s">
        <v>136</v>
      </c>
      <c r="L79" s="4" t="s">
        <v>169</v>
      </c>
      <c r="M79" s="4" t="s">
        <v>169</v>
      </c>
      <c r="N79" s="4" t="s">
        <v>169</v>
      </c>
      <c r="O79" s="4" t="s">
        <v>169</v>
      </c>
      <c r="P79" s="4" t="s">
        <v>122</v>
      </c>
    </row>
    <row r="80" spans="1:16" x14ac:dyDescent="0.35">
      <c r="A80" t="s">
        <v>195</v>
      </c>
      <c r="F80" s="8">
        <v>44043</v>
      </c>
      <c r="G80" s="4" t="s">
        <v>170</v>
      </c>
      <c r="H80" s="4" t="s">
        <v>168</v>
      </c>
      <c r="I80" s="4" t="s">
        <v>121</v>
      </c>
      <c r="J80" s="12" t="s">
        <v>136</v>
      </c>
      <c r="K80" s="10" t="s">
        <v>136</v>
      </c>
      <c r="L80" s="4" t="s">
        <v>169</v>
      </c>
      <c r="M80" s="4" t="s">
        <v>169</v>
      </c>
      <c r="N80" s="4" t="s">
        <v>169</v>
      </c>
      <c r="O80" s="4" t="s">
        <v>169</v>
      </c>
      <c r="P80" s="4" t="s">
        <v>122</v>
      </c>
    </row>
    <row r="81" spans="1:16" x14ac:dyDescent="0.35">
      <c r="A81" t="s">
        <v>196</v>
      </c>
      <c r="F81" s="8">
        <v>44043</v>
      </c>
      <c r="G81" s="4" t="s">
        <v>170</v>
      </c>
      <c r="H81" s="4" t="s">
        <v>168</v>
      </c>
      <c r="I81" s="4" t="s">
        <v>121</v>
      </c>
      <c r="J81" s="12" t="s">
        <v>136</v>
      </c>
      <c r="K81" s="10" t="s">
        <v>136</v>
      </c>
      <c r="L81" s="4" t="s">
        <v>169</v>
      </c>
      <c r="M81" s="4" t="s">
        <v>169</v>
      </c>
      <c r="N81" s="4" t="s">
        <v>169</v>
      </c>
      <c r="O81" s="4" t="s">
        <v>169</v>
      </c>
      <c r="P81" s="4" t="s">
        <v>122</v>
      </c>
    </row>
    <row r="82" spans="1:16" x14ac:dyDescent="0.35">
      <c r="A82" t="s">
        <v>197</v>
      </c>
      <c r="F82" s="8">
        <v>44043</v>
      </c>
      <c r="G82" s="4" t="s">
        <v>170</v>
      </c>
      <c r="H82" s="4" t="s">
        <v>168</v>
      </c>
      <c r="I82" s="4" t="s">
        <v>121</v>
      </c>
      <c r="J82" s="12" t="s">
        <v>136</v>
      </c>
      <c r="K82" s="10" t="s">
        <v>136</v>
      </c>
      <c r="L82" s="4" t="s">
        <v>169</v>
      </c>
      <c r="M82" s="4" t="s">
        <v>169</v>
      </c>
      <c r="N82" s="4" t="s">
        <v>169</v>
      </c>
      <c r="O82" s="4" t="s">
        <v>169</v>
      </c>
      <c r="P82" s="4" t="s">
        <v>123</v>
      </c>
    </row>
    <row r="83" spans="1:16" x14ac:dyDescent="0.35">
      <c r="A83" t="s">
        <v>191</v>
      </c>
      <c r="F83" s="8">
        <v>44041</v>
      </c>
      <c r="G83" s="4" t="s">
        <v>170</v>
      </c>
      <c r="H83" s="4" t="s">
        <v>168</v>
      </c>
      <c r="I83" s="4" t="s">
        <v>121</v>
      </c>
      <c r="J83" s="14">
        <v>163.96141624988621</v>
      </c>
      <c r="K83" s="4" t="s">
        <v>123</v>
      </c>
      <c r="L83" s="4" t="s">
        <v>169</v>
      </c>
      <c r="M83" s="4" t="s">
        <v>169</v>
      </c>
      <c r="N83" s="4" t="s">
        <v>169</v>
      </c>
      <c r="O83" s="4" t="s">
        <v>169</v>
      </c>
      <c r="P83" s="4" t="s">
        <v>122</v>
      </c>
    </row>
    <row r="84" spans="1:16" x14ac:dyDescent="0.35">
      <c r="A84" t="s">
        <v>198</v>
      </c>
      <c r="F84" s="8">
        <v>44047</v>
      </c>
      <c r="G84" s="4" t="s">
        <v>170</v>
      </c>
      <c r="H84" s="4" t="s">
        <v>168</v>
      </c>
      <c r="I84" s="4" t="s">
        <v>121</v>
      </c>
      <c r="J84" s="14">
        <v>64.204495019874457</v>
      </c>
      <c r="K84" s="4" t="s">
        <v>122</v>
      </c>
      <c r="L84" s="4" t="s">
        <v>169</v>
      </c>
      <c r="M84" s="4" t="s">
        <v>169</v>
      </c>
      <c r="N84" s="4" t="s">
        <v>169</v>
      </c>
      <c r="O84" s="4" t="s">
        <v>169</v>
      </c>
      <c r="P84" s="4" t="s">
        <v>122</v>
      </c>
    </row>
    <row r="85" spans="1:16" x14ac:dyDescent="0.35">
      <c r="A85" t="s">
        <v>199</v>
      </c>
      <c r="F85" s="8">
        <v>44049</v>
      </c>
      <c r="G85" s="4" t="s">
        <v>170</v>
      </c>
      <c r="H85" s="4" t="s">
        <v>168</v>
      </c>
      <c r="I85" s="4" t="s">
        <v>121</v>
      </c>
      <c r="J85" s="14">
        <v>35.950000000000003</v>
      </c>
      <c r="K85" s="4" t="s">
        <v>122</v>
      </c>
      <c r="L85" s="4" t="s">
        <v>169</v>
      </c>
      <c r="M85" s="4" t="s">
        <v>169</v>
      </c>
      <c r="N85" s="4" t="s">
        <v>169</v>
      </c>
      <c r="O85" s="4" t="s">
        <v>169</v>
      </c>
      <c r="P85" s="4" t="s">
        <v>123</v>
      </c>
    </row>
    <row r="86" spans="1:16" x14ac:dyDescent="0.35">
      <c r="A86" t="s">
        <v>172</v>
      </c>
      <c r="F86" s="8">
        <v>44050</v>
      </c>
      <c r="G86" s="4" t="s">
        <v>170</v>
      </c>
      <c r="H86" s="4" t="s">
        <v>168</v>
      </c>
      <c r="I86" s="4" t="s">
        <v>121</v>
      </c>
      <c r="J86" s="14">
        <v>33.363999999999997</v>
      </c>
      <c r="K86" s="4" t="s">
        <v>122</v>
      </c>
      <c r="L86" s="4" t="s">
        <v>169</v>
      </c>
      <c r="M86" s="4" t="s">
        <v>169</v>
      </c>
      <c r="N86" s="4" t="s">
        <v>169</v>
      </c>
      <c r="O86" s="4" t="s">
        <v>169</v>
      </c>
      <c r="P86" s="4" t="s">
        <v>123</v>
      </c>
    </row>
    <row r="87" spans="1:16" x14ac:dyDescent="0.35">
      <c r="A87" t="s">
        <v>173</v>
      </c>
      <c r="F87" s="8">
        <v>44053</v>
      </c>
      <c r="G87" s="4" t="s">
        <v>170</v>
      </c>
      <c r="H87" s="4" t="s">
        <v>168</v>
      </c>
      <c r="I87" s="4" t="s">
        <v>121</v>
      </c>
      <c r="J87" s="14">
        <v>19.686867412182607</v>
      </c>
      <c r="K87" s="4" t="s">
        <v>122</v>
      </c>
      <c r="L87" s="4" t="s">
        <v>169</v>
      </c>
      <c r="M87" s="4" t="s">
        <v>169</v>
      </c>
      <c r="N87" s="4" t="s">
        <v>169</v>
      </c>
      <c r="O87" s="4" t="s">
        <v>169</v>
      </c>
      <c r="P87" s="4" t="s">
        <v>122</v>
      </c>
    </row>
    <row r="88" spans="1:16" x14ac:dyDescent="0.35">
      <c r="A88" t="s">
        <v>174</v>
      </c>
      <c r="F88" s="8">
        <v>44055</v>
      </c>
      <c r="G88" s="4" t="s">
        <v>170</v>
      </c>
      <c r="H88" s="4" t="s">
        <v>168</v>
      </c>
      <c r="I88" s="4" t="s">
        <v>121</v>
      </c>
      <c r="J88" s="14">
        <v>134.36533961042133</v>
      </c>
      <c r="K88" s="4" t="s">
        <v>123</v>
      </c>
      <c r="L88" s="4" t="s">
        <v>169</v>
      </c>
      <c r="M88" s="4" t="s">
        <v>169</v>
      </c>
      <c r="N88" s="4" t="s">
        <v>169</v>
      </c>
      <c r="O88" s="4" t="s">
        <v>169</v>
      </c>
      <c r="P88" s="4" t="s">
        <v>123</v>
      </c>
    </row>
    <row r="89" spans="1:16" x14ac:dyDescent="0.35">
      <c r="A89" t="s">
        <v>175</v>
      </c>
      <c r="F89" s="8">
        <v>44053</v>
      </c>
      <c r="G89" s="4" t="s">
        <v>170</v>
      </c>
      <c r="H89" s="4" t="s">
        <v>168</v>
      </c>
      <c r="I89" s="4" t="s">
        <v>121</v>
      </c>
      <c r="J89" s="14">
        <v>25.776842533159876</v>
      </c>
      <c r="K89" s="4" t="s">
        <v>122</v>
      </c>
      <c r="L89" s="4" t="s">
        <v>169</v>
      </c>
      <c r="M89" s="4" t="s">
        <v>169</v>
      </c>
      <c r="N89" s="4" t="s">
        <v>169</v>
      </c>
      <c r="O89" s="4" t="s">
        <v>169</v>
      </c>
      <c r="P89" s="4" t="s">
        <v>123</v>
      </c>
    </row>
    <row r="90" spans="1:16" x14ac:dyDescent="0.35">
      <c r="A90" t="s">
        <v>176</v>
      </c>
      <c r="F90" s="8">
        <v>44054</v>
      </c>
      <c r="G90" s="4" t="s">
        <v>170</v>
      </c>
      <c r="H90" s="4" t="s">
        <v>168</v>
      </c>
      <c r="I90" s="4" t="s">
        <v>121</v>
      </c>
      <c r="J90" s="14">
        <v>22.9149228853104</v>
      </c>
      <c r="K90" s="4" t="s">
        <v>122</v>
      </c>
      <c r="L90" s="4" t="s">
        <v>169</v>
      </c>
      <c r="M90" s="4" t="s">
        <v>169</v>
      </c>
      <c r="N90" s="4" t="s">
        <v>169</v>
      </c>
      <c r="O90" s="4" t="s">
        <v>169</v>
      </c>
      <c r="P90" s="4" t="s">
        <v>123</v>
      </c>
    </row>
    <row r="91" spans="1:16" x14ac:dyDescent="0.35">
      <c r="A91" t="s">
        <v>177</v>
      </c>
      <c r="F91" s="8">
        <v>44054</v>
      </c>
      <c r="G91" s="4" t="s">
        <v>170</v>
      </c>
      <c r="H91" s="4" t="s">
        <v>168</v>
      </c>
      <c r="I91" s="4" t="s">
        <v>121</v>
      </c>
      <c r="J91" s="14">
        <v>332.36799650114489</v>
      </c>
      <c r="K91" s="4" t="s">
        <v>123</v>
      </c>
      <c r="L91" s="4" t="s">
        <v>169</v>
      </c>
      <c r="M91" s="4" t="s">
        <v>169</v>
      </c>
      <c r="N91" s="4" t="s">
        <v>169</v>
      </c>
      <c r="O91" s="4" t="s">
        <v>169</v>
      </c>
      <c r="P91" s="4" t="s">
        <v>122</v>
      </c>
    </row>
    <row r="92" spans="1:16" x14ac:dyDescent="0.35">
      <c r="A92" t="s">
        <v>178</v>
      </c>
      <c r="F92" s="8">
        <v>44054</v>
      </c>
      <c r="G92" s="4" t="s">
        <v>170</v>
      </c>
      <c r="H92" s="4" t="s">
        <v>168</v>
      </c>
      <c r="I92" s="4" t="s">
        <v>121</v>
      </c>
      <c r="J92" s="14">
        <v>277.45069838074301</v>
      </c>
      <c r="K92" s="4" t="s">
        <v>123</v>
      </c>
      <c r="L92" s="4" t="s">
        <v>169</v>
      </c>
      <c r="M92" s="4" t="s">
        <v>169</v>
      </c>
      <c r="N92" s="4" t="s">
        <v>169</v>
      </c>
      <c r="O92" s="4" t="s">
        <v>169</v>
      </c>
      <c r="P92" s="4" t="s">
        <v>122</v>
      </c>
    </row>
    <row r="93" spans="1:16" x14ac:dyDescent="0.35">
      <c r="A93" t="s">
        <v>179</v>
      </c>
      <c r="F93" s="8">
        <v>44054</v>
      </c>
      <c r="G93" s="4" t="s">
        <v>170</v>
      </c>
      <c r="H93" s="4" t="s">
        <v>168</v>
      </c>
      <c r="I93" s="4" t="s">
        <v>121</v>
      </c>
      <c r="J93" s="14">
        <v>16.729464560657686</v>
      </c>
      <c r="K93" s="4" t="s">
        <v>122</v>
      </c>
      <c r="L93" s="4" t="s">
        <v>169</v>
      </c>
      <c r="M93" s="4" t="s">
        <v>169</v>
      </c>
      <c r="N93" s="4" t="s">
        <v>169</v>
      </c>
      <c r="O93" s="4" t="s">
        <v>169</v>
      </c>
      <c r="P93" s="4" t="s">
        <v>122</v>
      </c>
    </row>
    <row r="94" spans="1:16" x14ac:dyDescent="0.35">
      <c r="A94" t="s">
        <v>180</v>
      </c>
      <c r="F94" s="8">
        <v>44053</v>
      </c>
      <c r="G94" s="4" t="s">
        <v>170</v>
      </c>
      <c r="H94" s="4" t="s">
        <v>168</v>
      </c>
      <c r="I94" s="4" t="s">
        <v>121</v>
      </c>
      <c r="J94" s="14">
        <v>86.000255514271657</v>
      </c>
      <c r="K94" s="4" t="s">
        <v>122</v>
      </c>
      <c r="L94" s="4" t="s">
        <v>169</v>
      </c>
      <c r="M94" s="4" t="s">
        <v>169</v>
      </c>
      <c r="N94" s="4" t="s">
        <v>169</v>
      </c>
      <c r="O94" s="4" t="s">
        <v>169</v>
      </c>
      <c r="P94" s="4" t="s">
        <v>122</v>
      </c>
    </row>
    <row r="95" spans="1:16" x14ac:dyDescent="0.35">
      <c r="A95" t="s">
        <v>200</v>
      </c>
      <c r="F95" s="8">
        <v>44056</v>
      </c>
      <c r="G95" s="4" t="s">
        <v>170</v>
      </c>
      <c r="H95" s="4" t="s">
        <v>168</v>
      </c>
      <c r="I95" s="4" t="s">
        <v>121</v>
      </c>
      <c r="J95" s="14">
        <v>190.64558795402309</v>
      </c>
      <c r="K95" s="4" t="s">
        <v>123</v>
      </c>
      <c r="L95" s="4" t="s">
        <v>169</v>
      </c>
      <c r="M95" s="4" t="s">
        <v>169</v>
      </c>
      <c r="N95" s="4" t="s">
        <v>169</v>
      </c>
      <c r="O95" s="4" t="s">
        <v>169</v>
      </c>
      <c r="P95" s="4" t="s">
        <v>123</v>
      </c>
    </row>
    <row r="96" spans="1:16" x14ac:dyDescent="0.35">
      <c r="A96" t="s">
        <v>181</v>
      </c>
      <c r="F96" s="8">
        <v>44057</v>
      </c>
      <c r="G96" s="4" t="s">
        <v>170</v>
      </c>
      <c r="H96" s="4" t="s">
        <v>168</v>
      </c>
      <c r="I96" s="4" t="s">
        <v>121</v>
      </c>
      <c r="J96" s="14">
        <v>14.95</v>
      </c>
      <c r="K96" s="4" t="s">
        <v>122</v>
      </c>
      <c r="L96" s="4" t="s">
        <v>169</v>
      </c>
      <c r="M96" s="4" t="s">
        <v>169</v>
      </c>
      <c r="N96" s="4" t="s">
        <v>169</v>
      </c>
      <c r="O96" s="4" t="s">
        <v>169</v>
      </c>
      <c r="P96" s="4" t="s">
        <v>123</v>
      </c>
    </row>
    <row r="98" spans="1:16" x14ac:dyDescent="0.35">
      <c r="P98" s="9"/>
    </row>
    <row r="99" spans="1:16" x14ac:dyDescent="0.35">
      <c r="A99" s="5"/>
      <c r="F99" s="4"/>
      <c r="G99" s="5"/>
      <c r="J99" s="4"/>
      <c r="K99"/>
      <c r="L99"/>
      <c r="M99"/>
      <c r="N99"/>
      <c r="O99"/>
      <c r="P99"/>
    </row>
  </sheetData>
  <sortState xmlns:xlrd2="http://schemas.microsoft.com/office/spreadsheetml/2017/richdata2" ref="P69:P98">
    <sortCondition ref="P69:P98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5ABB6-87A7-4744-90F9-B6613EA9D62D}">
  <dimension ref="A1:AB28"/>
  <sheetViews>
    <sheetView workbookViewId="0">
      <selection activeCell="M5" sqref="M5"/>
    </sheetView>
  </sheetViews>
  <sheetFormatPr defaultRowHeight="14.5" x14ac:dyDescent="0.35"/>
  <sheetData>
    <row r="1" spans="1:28" x14ac:dyDescent="0.35">
      <c r="A1" s="18"/>
      <c r="B1" s="18"/>
      <c r="C1" s="18"/>
      <c r="D1" s="19"/>
      <c r="E1" s="20" t="s">
        <v>246</v>
      </c>
      <c r="F1" s="21"/>
      <c r="G1" s="21"/>
      <c r="H1" s="21"/>
      <c r="I1" s="21"/>
      <c r="J1" s="21"/>
      <c r="K1" s="22"/>
      <c r="L1" s="22"/>
      <c r="M1" s="20" t="s">
        <v>247</v>
      </c>
      <c r="N1" s="21"/>
      <c r="O1" s="21"/>
      <c r="P1" s="21"/>
      <c r="Q1" s="21"/>
      <c r="R1" s="21"/>
      <c r="S1" s="22"/>
      <c r="T1" s="22"/>
      <c r="U1" s="20" t="s">
        <v>248</v>
      </c>
      <c r="V1" s="21"/>
      <c r="W1" s="21"/>
      <c r="X1" s="21"/>
      <c r="Y1" s="21"/>
      <c r="Z1" s="21"/>
      <c r="AA1" s="22"/>
      <c r="AB1" s="22"/>
    </row>
    <row r="2" spans="1:28" ht="16.5" x14ac:dyDescent="0.35">
      <c r="A2" s="23" t="s">
        <v>249</v>
      </c>
      <c r="B2" s="23" t="s">
        <v>250</v>
      </c>
      <c r="C2" s="23" t="s">
        <v>251</v>
      </c>
      <c r="D2" s="24" t="s">
        <v>252</v>
      </c>
      <c r="E2" s="25" t="s">
        <v>253</v>
      </c>
      <c r="F2" s="26" t="s">
        <v>254</v>
      </c>
      <c r="G2" s="26" t="s">
        <v>255</v>
      </c>
      <c r="H2" s="26" t="s">
        <v>256</v>
      </c>
      <c r="I2" s="26" t="s">
        <v>257</v>
      </c>
      <c r="J2" s="26" t="s">
        <v>258</v>
      </c>
      <c r="K2" s="27" t="s">
        <v>259</v>
      </c>
      <c r="L2" s="28" t="s">
        <v>260</v>
      </c>
      <c r="M2" s="25" t="s">
        <v>253</v>
      </c>
      <c r="N2" s="26" t="s">
        <v>254</v>
      </c>
      <c r="O2" s="26" t="s">
        <v>255</v>
      </c>
      <c r="P2" s="26" t="s">
        <v>256</v>
      </c>
      <c r="Q2" s="26" t="s">
        <v>257</v>
      </c>
      <c r="R2" s="26" t="s">
        <v>258</v>
      </c>
      <c r="S2" s="27" t="s">
        <v>261</v>
      </c>
      <c r="T2" s="28" t="s">
        <v>262</v>
      </c>
      <c r="U2" s="25" t="s">
        <v>253</v>
      </c>
      <c r="V2" s="26" t="s">
        <v>254</v>
      </c>
      <c r="W2" s="26" t="s">
        <v>255</v>
      </c>
      <c r="X2" s="26" t="s">
        <v>256</v>
      </c>
      <c r="Y2" s="26" t="s">
        <v>257</v>
      </c>
      <c r="Z2" s="26" t="s">
        <v>258</v>
      </c>
      <c r="AA2" s="27" t="s">
        <v>263</v>
      </c>
      <c r="AB2" s="27" t="s">
        <v>264</v>
      </c>
    </row>
    <row r="3" spans="1:28" ht="16.5" x14ac:dyDescent="0.35">
      <c r="A3" s="29">
        <v>2</v>
      </c>
      <c r="B3" s="29" t="s">
        <v>265</v>
      </c>
      <c r="C3" s="30" t="s">
        <v>266</v>
      </c>
      <c r="D3" s="19" t="s">
        <v>267</v>
      </c>
      <c r="E3" s="31">
        <v>1.0940000000000001</v>
      </c>
      <c r="F3" s="32">
        <v>0.78400000000000003</v>
      </c>
      <c r="G3" s="33">
        <v>0.36699999999999999</v>
      </c>
      <c r="H3" s="34">
        <v>0.183</v>
      </c>
      <c r="I3" s="35">
        <v>0.10299999999999999</v>
      </c>
      <c r="J3" s="36">
        <v>7.0000000000000007E-2</v>
      </c>
      <c r="K3" s="37">
        <v>1281</v>
      </c>
      <c r="L3" s="38" t="s">
        <v>268</v>
      </c>
      <c r="M3" s="39">
        <v>1.508</v>
      </c>
      <c r="N3" s="32">
        <v>0.86199999999999999</v>
      </c>
      <c r="O3" s="33">
        <v>0.52100000000000002</v>
      </c>
      <c r="P3" s="35">
        <v>0.17499999999999999</v>
      </c>
      <c r="Q3" s="35">
        <v>0.11799999999999999</v>
      </c>
      <c r="R3" s="36">
        <v>6.3E-2</v>
      </c>
      <c r="S3" s="37">
        <v>1414</v>
      </c>
      <c r="T3" s="38" t="s">
        <v>268</v>
      </c>
      <c r="U3" s="40">
        <v>0.24099999999999999</v>
      </c>
      <c r="V3" s="35">
        <v>0.13700000000000001</v>
      </c>
      <c r="W3" s="35">
        <v>7.4999999999999997E-2</v>
      </c>
      <c r="X3" s="35">
        <v>5.5E-2</v>
      </c>
      <c r="Y3" s="35">
        <v>0.05</v>
      </c>
      <c r="Z3" s="36">
        <v>4.4999999999999998E-2</v>
      </c>
      <c r="AA3" s="37">
        <v>508.6</v>
      </c>
      <c r="AB3" s="41" t="s">
        <v>269</v>
      </c>
    </row>
    <row r="4" spans="1:28" ht="16.5" x14ac:dyDescent="0.35">
      <c r="A4" s="29">
        <v>7</v>
      </c>
      <c r="B4" s="29" t="s">
        <v>270</v>
      </c>
      <c r="C4" s="30" t="s">
        <v>271</v>
      </c>
      <c r="D4" s="19" t="s">
        <v>272</v>
      </c>
      <c r="E4" s="42">
        <v>1.625</v>
      </c>
      <c r="F4" s="43">
        <v>1.141</v>
      </c>
      <c r="G4" s="44">
        <v>0.52300000000000002</v>
      </c>
      <c r="H4" s="45">
        <v>0.20799999999999999</v>
      </c>
      <c r="I4" s="34">
        <v>8.8999999999999996E-2</v>
      </c>
      <c r="J4" s="36">
        <v>5.8999999999999997E-2</v>
      </c>
      <c r="K4" s="37">
        <v>1374</v>
      </c>
      <c r="L4" s="38" t="s">
        <v>268</v>
      </c>
      <c r="M4" s="42">
        <v>1.8360000000000001</v>
      </c>
      <c r="N4" s="46">
        <v>1.284</v>
      </c>
      <c r="O4" s="33">
        <v>0.40500000000000003</v>
      </c>
      <c r="P4" s="35">
        <v>0.17</v>
      </c>
      <c r="Q4" s="35">
        <v>8.7999999999999995E-2</v>
      </c>
      <c r="R4" s="36">
        <v>5.8000000000000003E-2</v>
      </c>
      <c r="S4" s="37">
        <v>1286</v>
      </c>
      <c r="T4" s="38" t="s">
        <v>268</v>
      </c>
      <c r="U4" s="47">
        <v>1.284</v>
      </c>
      <c r="V4" s="44">
        <v>0.70799999999999996</v>
      </c>
      <c r="W4" s="45">
        <v>0.27500000000000002</v>
      </c>
      <c r="X4" s="35">
        <v>0.114</v>
      </c>
      <c r="Y4" s="35">
        <v>6.8000000000000005E-2</v>
      </c>
      <c r="Z4" s="36">
        <v>4.8000000000000001E-2</v>
      </c>
      <c r="AA4" s="37">
        <v>910.1</v>
      </c>
      <c r="AB4" s="38" t="s">
        <v>268</v>
      </c>
    </row>
    <row r="5" spans="1:28" ht="16.5" x14ac:dyDescent="0.35">
      <c r="A5" s="29">
        <v>7</v>
      </c>
      <c r="B5" s="29" t="s">
        <v>270</v>
      </c>
      <c r="C5" s="30" t="s">
        <v>273</v>
      </c>
      <c r="D5" s="19" t="s">
        <v>272</v>
      </c>
      <c r="E5" s="42">
        <v>1.8029999999999999</v>
      </c>
      <c r="F5" s="48">
        <v>1.629</v>
      </c>
      <c r="G5" s="43">
        <v>1.1970000000000001</v>
      </c>
      <c r="H5" s="44">
        <v>0.625</v>
      </c>
      <c r="I5" s="45">
        <v>0.255</v>
      </c>
      <c r="J5" s="49">
        <v>0.11799999999999999</v>
      </c>
      <c r="K5" s="37">
        <v>3291</v>
      </c>
      <c r="L5" s="38" t="s">
        <v>268</v>
      </c>
      <c r="M5" s="50">
        <v>2.7309999999999999</v>
      </c>
      <c r="N5" s="51">
        <v>2.484</v>
      </c>
      <c r="O5" s="52">
        <v>1.8029999999999999</v>
      </c>
      <c r="P5" s="53">
        <v>1.2130000000000001</v>
      </c>
      <c r="Q5" s="33">
        <v>0.47899999999999998</v>
      </c>
      <c r="R5" s="36">
        <v>0.19600000000000001</v>
      </c>
      <c r="S5" s="37">
        <v>5823</v>
      </c>
      <c r="T5" s="38" t="s">
        <v>268</v>
      </c>
      <c r="U5" s="39">
        <v>1.175</v>
      </c>
      <c r="V5" s="32">
        <v>0.69099999999999995</v>
      </c>
      <c r="W5" s="33">
        <v>0.443</v>
      </c>
      <c r="X5" s="35">
        <v>0.13400000000000001</v>
      </c>
      <c r="Y5" s="35">
        <v>7.2999999999999995E-2</v>
      </c>
      <c r="Z5" s="36">
        <v>5.2999999999999999E-2</v>
      </c>
      <c r="AA5" s="37">
        <v>1050</v>
      </c>
      <c r="AB5" s="38" t="s">
        <v>268</v>
      </c>
    </row>
    <row r="6" spans="1:28" ht="16.5" x14ac:dyDescent="0.35">
      <c r="A6" s="29">
        <v>15</v>
      </c>
      <c r="B6" s="29" t="s">
        <v>274</v>
      </c>
      <c r="C6" s="30" t="s">
        <v>275</v>
      </c>
      <c r="D6" s="19" t="s">
        <v>276</v>
      </c>
      <c r="E6" s="50">
        <v>2.2429999999999999</v>
      </c>
      <c r="F6" s="54">
        <v>2.222</v>
      </c>
      <c r="G6" s="51">
        <v>1.944</v>
      </c>
      <c r="H6" s="55">
        <v>1.649</v>
      </c>
      <c r="I6" s="53">
        <v>0.90700000000000003</v>
      </c>
      <c r="J6" s="56">
        <v>0.39300000000000002</v>
      </c>
      <c r="K6" s="37">
        <v>8944</v>
      </c>
      <c r="L6" s="38" t="s">
        <v>268</v>
      </c>
      <c r="M6" s="50">
        <v>2.39</v>
      </c>
      <c r="N6" s="54">
        <v>2.3820000000000001</v>
      </c>
      <c r="O6" s="51">
        <v>2.1389999999999998</v>
      </c>
      <c r="P6" s="48">
        <v>1.72</v>
      </c>
      <c r="Q6" s="53">
        <v>0.90100000000000002</v>
      </c>
      <c r="R6" s="56">
        <v>0.39800000000000002</v>
      </c>
      <c r="S6" s="37">
        <v>9162</v>
      </c>
      <c r="T6" s="38" t="s">
        <v>268</v>
      </c>
      <c r="U6" s="50">
        <v>2.4529999999999998</v>
      </c>
      <c r="V6" s="54">
        <v>2.3159999999999998</v>
      </c>
      <c r="W6" s="57">
        <v>2.016</v>
      </c>
      <c r="X6" s="46">
        <v>1.379</v>
      </c>
      <c r="Y6" s="44">
        <v>0.69899999999999995</v>
      </c>
      <c r="Z6" s="58">
        <v>0.28699999999999998</v>
      </c>
      <c r="AA6" s="37">
        <v>7372</v>
      </c>
      <c r="AB6" s="38" t="s">
        <v>268</v>
      </c>
    </row>
    <row r="7" spans="1:28" ht="16.5" x14ac:dyDescent="0.35">
      <c r="A7" s="29">
        <v>15</v>
      </c>
      <c r="B7" s="29" t="s">
        <v>274</v>
      </c>
      <c r="C7" s="30" t="s">
        <v>277</v>
      </c>
      <c r="D7" s="19" t="s">
        <v>276</v>
      </c>
      <c r="E7" s="50">
        <v>2.3540000000000001</v>
      </c>
      <c r="F7" s="54">
        <v>2.282</v>
      </c>
      <c r="G7" s="57">
        <v>1.861</v>
      </c>
      <c r="H7" s="46">
        <v>1.31</v>
      </c>
      <c r="I7" s="44">
        <v>0.58199999999999996</v>
      </c>
      <c r="J7" s="58">
        <v>0.24299999999999999</v>
      </c>
      <c r="K7" s="37">
        <v>6541</v>
      </c>
      <c r="L7" s="38" t="s">
        <v>268</v>
      </c>
      <c r="M7" s="59">
        <v>2.5870000000000002</v>
      </c>
      <c r="N7" s="57">
        <v>2.4449999999999998</v>
      </c>
      <c r="O7" s="57">
        <v>2.286</v>
      </c>
      <c r="P7" s="43">
        <v>1.4219999999999999</v>
      </c>
      <c r="Q7" s="44">
        <v>0.71</v>
      </c>
      <c r="R7" s="58">
        <v>0.29099999999999998</v>
      </c>
      <c r="S7" s="37">
        <v>7650</v>
      </c>
      <c r="T7" s="38" t="s">
        <v>268</v>
      </c>
      <c r="U7" s="50">
        <v>1.986</v>
      </c>
      <c r="V7" s="54">
        <v>1.911</v>
      </c>
      <c r="W7" s="55">
        <v>1.4510000000000001</v>
      </c>
      <c r="X7" s="53">
        <v>0.81100000000000005</v>
      </c>
      <c r="Y7" s="33">
        <v>0.371</v>
      </c>
      <c r="Z7" s="36">
        <v>0.157</v>
      </c>
      <c r="AA7" s="37">
        <v>4361</v>
      </c>
      <c r="AB7" s="38" t="s">
        <v>268</v>
      </c>
    </row>
    <row r="8" spans="1:28" ht="16.5" x14ac:dyDescent="0.35">
      <c r="A8" s="29">
        <v>17</v>
      </c>
      <c r="B8" s="29" t="s">
        <v>278</v>
      </c>
      <c r="C8" s="30" t="s">
        <v>279</v>
      </c>
      <c r="D8" s="19" t="s">
        <v>280</v>
      </c>
      <c r="E8" s="60">
        <v>1.548</v>
      </c>
      <c r="F8" s="43">
        <v>1.042</v>
      </c>
      <c r="G8" s="33">
        <v>0.496</v>
      </c>
      <c r="H8" s="34">
        <v>0.19700000000000001</v>
      </c>
      <c r="I8" s="35">
        <v>9.7000000000000003E-2</v>
      </c>
      <c r="J8" s="36">
        <v>0.06</v>
      </c>
      <c r="K8" s="37">
        <v>1364</v>
      </c>
      <c r="L8" s="38" t="s">
        <v>268</v>
      </c>
      <c r="M8" s="60">
        <v>1.587</v>
      </c>
      <c r="N8" s="32">
        <v>0.79200000000000004</v>
      </c>
      <c r="O8" s="45">
        <v>0.221</v>
      </c>
      <c r="P8" s="35">
        <v>0.14599999999999999</v>
      </c>
      <c r="Q8" s="35">
        <v>8.3000000000000004E-2</v>
      </c>
      <c r="R8" s="36">
        <v>5.7000000000000002E-2</v>
      </c>
      <c r="S8" s="37">
        <v>1050</v>
      </c>
      <c r="T8" s="38" t="s">
        <v>268</v>
      </c>
      <c r="U8" s="31">
        <v>1.1100000000000001</v>
      </c>
      <c r="V8" s="44">
        <v>0.57099999999999995</v>
      </c>
      <c r="W8" s="45">
        <v>0.25900000000000001</v>
      </c>
      <c r="X8" s="35">
        <v>0.111</v>
      </c>
      <c r="Y8" s="35">
        <v>6.0999999999999999E-2</v>
      </c>
      <c r="Z8" s="36">
        <v>0.05</v>
      </c>
      <c r="AA8" s="37">
        <v>845.4</v>
      </c>
      <c r="AB8" s="38" t="s">
        <v>268</v>
      </c>
    </row>
    <row r="9" spans="1:28" ht="16.5" x14ac:dyDescent="0.35">
      <c r="A9" s="29">
        <v>17</v>
      </c>
      <c r="B9" s="29" t="s">
        <v>278</v>
      </c>
      <c r="C9" s="30" t="s">
        <v>281</v>
      </c>
      <c r="D9" s="19" t="s">
        <v>280</v>
      </c>
      <c r="E9" s="60">
        <v>1.569</v>
      </c>
      <c r="F9" s="43">
        <v>1.091</v>
      </c>
      <c r="G9" s="44">
        <v>0.52600000000000002</v>
      </c>
      <c r="H9" s="61">
        <v>0.20799999999999999</v>
      </c>
      <c r="I9" s="35">
        <v>0.1</v>
      </c>
      <c r="J9" s="36">
        <v>6.0999999999999999E-2</v>
      </c>
      <c r="K9" s="37">
        <v>1419</v>
      </c>
      <c r="L9" s="38" t="s">
        <v>268</v>
      </c>
      <c r="M9" s="39">
        <v>1.5249999999999999</v>
      </c>
      <c r="N9" s="53">
        <v>0.90200000000000002</v>
      </c>
      <c r="O9" s="45">
        <v>0.34599999999999997</v>
      </c>
      <c r="P9" s="35">
        <v>0.128</v>
      </c>
      <c r="Q9" s="35">
        <v>6.9000000000000006E-2</v>
      </c>
      <c r="R9" s="36">
        <v>5.0999999999999997E-2</v>
      </c>
      <c r="S9" s="37">
        <v>1019</v>
      </c>
      <c r="T9" s="38" t="s">
        <v>268</v>
      </c>
      <c r="U9" s="62">
        <v>0.83699999999999997</v>
      </c>
      <c r="V9" s="44">
        <v>0.57399999999999995</v>
      </c>
      <c r="W9" s="45">
        <v>0.224</v>
      </c>
      <c r="X9" s="35">
        <v>8.8999999999999996E-2</v>
      </c>
      <c r="Y9" s="35">
        <v>0.06</v>
      </c>
      <c r="Z9" s="36">
        <v>4.7E-2</v>
      </c>
      <c r="AA9" s="37">
        <v>772.5</v>
      </c>
      <c r="AB9" s="38" t="s">
        <v>268</v>
      </c>
    </row>
    <row r="10" spans="1:28" ht="16.5" x14ac:dyDescent="0.35">
      <c r="A10" s="29">
        <v>17</v>
      </c>
      <c r="B10" s="29" t="s">
        <v>278</v>
      </c>
      <c r="C10" s="30" t="s">
        <v>277</v>
      </c>
      <c r="D10" s="19" t="s">
        <v>280</v>
      </c>
      <c r="E10" s="60">
        <v>1.6040000000000001</v>
      </c>
      <c r="F10" s="53">
        <v>0.97299999999999998</v>
      </c>
      <c r="G10" s="33">
        <v>0.48699999999999999</v>
      </c>
      <c r="H10" s="34">
        <v>0.188</v>
      </c>
      <c r="I10" s="35">
        <v>8.8999999999999996E-2</v>
      </c>
      <c r="J10" s="36">
        <v>0.06</v>
      </c>
      <c r="K10" s="37">
        <v>1303</v>
      </c>
      <c r="L10" s="38" t="s">
        <v>268</v>
      </c>
      <c r="M10" s="39">
        <v>1.7609999999999999</v>
      </c>
      <c r="N10" s="32">
        <v>1.0149999999999999</v>
      </c>
      <c r="O10" s="33">
        <v>0.51100000000000001</v>
      </c>
      <c r="P10" s="35">
        <v>0.23599999999999999</v>
      </c>
      <c r="Q10" s="35">
        <v>0.105</v>
      </c>
      <c r="R10" s="36">
        <v>6.3E-2</v>
      </c>
      <c r="S10" s="37">
        <v>1476</v>
      </c>
      <c r="T10" s="38" t="s">
        <v>268</v>
      </c>
      <c r="U10" s="31">
        <v>0.92</v>
      </c>
      <c r="V10" s="44">
        <v>0.48299999999999998</v>
      </c>
      <c r="W10" s="45">
        <v>0.246</v>
      </c>
      <c r="X10" s="35">
        <v>9.9000000000000005E-2</v>
      </c>
      <c r="Y10" s="35">
        <v>6.6000000000000003E-2</v>
      </c>
      <c r="Z10" s="36">
        <v>0.05</v>
      </c>
      <c r="AA10" s="37">
        <v>821.8</v>
      </c>
      <c r="AB10" s="38" t="s">
        <v>268</v>
      </c>
    </row>
    <row r="11" spans="1:28" ht="16.5" x14ac:dyDescent="0.35">
      <c r="A11" s="29">
        <v>19</v>
      </c>
      <c r="B11" s="29" t="s">
        <v>282</v>
      </c>
      <c r="C11" s="30" t="s">
        <v>283</v>
      </c>
      <c r="D11" s="19" t="s">
        <v>284</v>
      </c>
      <c r="E11" s="62">
        <v>0.78600000000000003</v>
      </c>
      <c r="F11" s="33">
        <v>0.39100000000000001</v>
      </c>
      <c r="G11" s="34">
        <v>0.183</v>
      </c>
      <c r="H11" s="35">
        <v>8.5999999999999993E-2</v>
      </c>
      <c r="I11" s="35">
        <v>5.3999999999999999E-2</v>
      </c>
      <c r="J11" s="36">
        <v>4.5999999999999999E-2</v>
      </c>
      <c r="K11" s="37">
        <v>688</v>
      </c>
      <c r="L11" s="38" t="s">
        <v>268</v>
      </c>
      <c r="M11" s="63">
        <v>0.61</v>
      </c>
      <c r="N11" s="45">
        <v>0.26400000000000001</v>
      </c>
      <c r="O11" s="35">
        <v>0.13600000000000001</v>
      </c>
      <c r="P11" s="35">
        <v>7.3999999999999996E-2</v>
      </c>
      <c r="Q11" s="35">
        <v>5.3999999999999999E-2</v>
      </c>
      <c r="R11" s="36">
        <v>4.8000000000000001E-2</v>
      </c>
      <c r="S11" s="37">
        <v>627.29999999999995</v>
      </c>
      <c r="T11" s="38" t="s">
        <v>268</v>
      </c>
      <c r="U11" s="64">
        <v>7.8E-2</v>
      </c>
      <c r="V11" s="35">
        <v>5.2999999999999999E-2</v>
      </c>
      <c r="W11" s="35">
        <v>5.0999999999999997E-2</v>
      </c>
      <c r="X11" s="35">
        <v>4.4999999999999998E-2</v>
      </c>
      <c r="Y11" s="35">
        <v>4.2999999999999997E-2</v>
      </c>
      <c r="Z11" s="36">
        <v>4.3999999999999997E-2</v>
      </c>
      <c r="AA11" s="37">
        <v>429.2</v>
      </c>
      <c r="AB11" s="41" t="s">
        <v>269</v>
      </c>
    </row>
    <row r="12" spans="1:28" ht="16.5" x14ac:dyDescent="0.35">
      <c r="A12" s="29">
        <v>22</v>
      </c>
      <c r="B12" s="29" t="s">
        <v>285</v>
      </c>
      <c r="C12" s="30" t="s">
        <v>286</v>
      </c>
      <c r="D12" s="19" t="s">
        <v>287</v>
      </c>
      <c r="E12" s="39">
        <v>1.3819999999999999</v>
      </c>
      <c r="F12" s="53">
        <v>0.89700000000000002</v>
      </c>
      <c r="G12" s="33">
        <v>0.439</v>
      </c>
      <c r="H12" s="34">
        <v>0.17499999999999999</v>
      </c>
      <c r="I12" s="35">
        <v>8.7999999999999995E-2</v>
      </c>
      <c r="J12" s="36">
        <v>5.6000000000000001E-2</v>
      </c>
      <c r="K12" s="37">
        <v>1223</v>
      </c>
      <c r="L12" s="38" t="s">
        <v>268</v>
      </c>
      <c r="M12" s="39">
        <v>1.4350000000000001</v>
      </c>
      <c r="N12" s="32">
        <v>0.74099999999999999</v>
      </c>
      <c r="O12" s="45">
        <v>0.27600000000000002</v>
      </c>
      <c r="P12" s="35">
        <v>0.122</v>
      </c>
      <c r="Q12" s="35">
        <v>7.1999999999999995E-2</v>
      </c>
      <c r="R12" s="36">
        <v>5.0999999999999997E-2</v>
      </c>
      <c r="S12" s="37">
        <v>960.4</v>
      </c>
      <c r="T12" s="38" t="s">
        <v>268</v>
      </c>
      <c r="U12" s="65">
        <v>1.036</v>
      </c>
      <c r="V12" s="33">
        <v>0.48599999999999999</v>
      </c>
      <c r="W12" s="45">
        <v>0.217</v>
      </c>
      <c r="X12" s="35">
        <v>9.1999999999999998E-2</v>
      </c>
      <c r="Y12" s="35">
        <v>0.06</v>
      </c>
      <c r="Z12" s="36">
        <v>5.7000000000000002E-2</v>
      </c>
      <c r="AA12" s="37">
        <v>799.7</v>
      </c>
      <c r="AB12" s="38" t="s">
        <v>268</v>
      </c>
    </row>
    <row r="13" spans="1:28" ht="16.5" x14ac:dyDescent="0.35">
      <c r="A13" s="29">
        <v>22</v>
      </c>
      <c r="B13" s="29" t="s">
        <v>285</v>
      </c>
      <c r="C13" s="30" t="s">
        <v>288</v>
      </c>
      <c r="D13" s="19" t="s">
        <v>287</v>
      </c>
      <c r="E13" s="39">
        <v>1.375</v>
      </c>
      <c r="F13" s="32">
        <v>0.77300000000000002</v>
      </c>
      <c r="G13" s="45">
        <v>0.36199999999999999</v>
      </c>
      <c r="H13" s="34">
        <v>0.14799999999999999</v>
      </c>
      <c r="I13" s="35">
        <v>7.8E-2</v>
      </c>
      <c r="J13" s="36">
        <v>6.3E-2</v>
      </c>
      <c r="K13" s="37">
        <v>1107</v>
      </c>
      <c r="L13" s="38" t="s">
        <v>268</v>
      </c>
      <c r="M13" s="47">
        <v>1.609</v>
      </c>
      <c r="N13" s="44">
        <v>0.84499999999999997</v>
      </c>
      <c r="O13" s="45">
        <v>0.34399999999999997</v>
      </c>
      <c r="P13" s="35">
        <v>0.16</v>
      </c>
      <c r="Q13" s="35">
        <v>8.5000000000000006E-2</v>
      </c>
      <c r="R13" s="36">
        <v>5.6000000000000001E-2</v>
      </c>
      <c r="S13" s="37">
        <v>1144</v>
      </c>
      <c r="T13" s="38" t="s">
        <v>268</v>
      </c>
      <c r="U13" s="47">
        <v>1.0249999999999999</v>
      </c>
      <c r="V13" s="44">
        <v>0.46</v>
      </c>
      <c r="W13" s="45">
        <v>0.22800000000000001</v>
      </c>
      <c r="X13" s="35">
        <v>9.9000000000000005E-2</v>
      </c>
      <c r="Y13" s="35">
        <v>6.6000000000000003E-2</v>
      </c>
      <c r="Z13" s="36">
        <v>0.05</v>
      </c>
      <c r="AA13" s="37">
        <v>813.7</v>
      </c>
      <c r="AB13" s="38" t="s">
        <v>268</v>
      </c>
    </row>
    <row r="14" spans="1:28" ht="16.5" x14ac:dyDescent="0.35">
      <c r="A14" s="29">
        <v>27</v>
      </c>
      <c r="B14" s="29" t="s">
        <v>289</v>
      </c>
      <c r="C14" s="30" t="s">
        <v>290</v>
      </c>
      <c r="D14" s="19" t="s">
        <v>291</v>
      </c>
      <c r="E14" s="66">
        <v>1.7809999999999999</v>
      </c>
      <c r="F14" s="46">
        <v>1.2210000000000001</v>
      </c>
      <c r="G14" s="44">
        <v>0.6</v>
      </c>
      <c r="H14" s="45">
        <v>0.23</v>
      </c>
      <c r="I14" s="34">
        <v>0.1</v>
      </c>
      <c r="J14" s="36">
        <v>5.8999999999999997E-2</v>
      </c>
      <c r="K14" s="37">
        <v>1509</v>
      </c>
      <c r="L14" s="38" t="s">
        <v>268</v>
      </c>
      <c r="M14" s="59">
        <v>2.1440000000000001</v>
      </c>
      <c r="N14" s="48">
        <v>1.5820000000000001</v>
      </c>
      <c r="O14" s="32">
        <v>0.82199999999999995</v>
      </c>
      <c r="P14" s="35">
        <v>8.2000000000000003E-2</v>
      </c>
      <c r="Q14" s="35">
        <v>0.126</v>
      </c>
      <c r="R14" s="36">
        <v>6.7000000000000004E-2</v>
      </c>
      <c r="S14" s="37">
        <v>1613</v>
      </c>
      <c r="T14" s="38" t="s">
        <v>268</v>
      </c>
      <c r="U14" s="65">
        <v>0.95899999999999996</v>
      </c>
      <c r="V14" s="33">
        <v>0.44900000000000001</v>
      </c>
      <c r="W14" s="35">
        <v>8.4000000000000005E-2</v>
      </c>
      <c r="X14" s="35">
        <v>8.7999999999999995E-2</v>
      </c>
      <c r="Y14" s="35">
        <v>5.7000000000000002E-2</v>
      </c>
      <c r="Z14" s="36">
        <v>4.9000000000000002E-2</v>
      </c>
      <c r="AA14" s="37">
        <v>682.2</v>
      </c>
      <c r="AB14" s="38" t="s">
        <v>268</v>
      </c>
    </row>
    <row r="15" spans="1:28" ht="16.5" x14ac:dyDescent="0.35">
      <c r="A15" s="29">
        <v>27</v>
      </c>
      <c r="B15" s="29" t="s">
        <v>289</v>
      </c>
      <c r="C15" s="30" t="s">
        <v>288</v>
      </c>
      <c r="D15" s="19" t="s">
        <v>291</v>
      </c>
      <c r="E15" s="42">
        <v>1.7689999999999999</v>
      </c>
      <c r="F15" s="52">
        <v>1.3120000000000001</v>
      </c>
      <c r="G15" s="44">
        <v>0.60299999999999998</v>
      </c>
      <c r="H15" s="45">
        <v>0.30099999999999999</v>
      </c>
      <c r="I15" s="34">
        <v>0.13700000000000001</v>
      </c>
      <c r="J15" s="36">
        <v>7.1999999999999995E-2</v>
      </c>
      <c r="K15" s="37">
        <v>1829</v>
      </c>
      <c r="L15" s="38" t="s">
        <v>268</v>
      </c>
      <c r="M15" s="50">
        <v>2.3290000000000002</v>
      </c>
      <c r="N15" s="55">
        <v>1.857</v>
      </c>
      <c r="O15" s="53">
        <v>0.98299999999999998</v>
      </c>
      <c r="P15" s="45">
        <v>0.38100000000000001</v>
      </c>
      <c r="Q15" s="35">
        <v>0.151</v>
      </c>
      <c r="R15" s="36">
        <v>8.5999999999999993E-2</v>
      </c>
      <c r="S15" s="37">
        <v>2342</v>
      </c>
      <c r="T15" s="38" t="s">
        <v>268</v>
      </c>
      <c r="U15" s="62">
        <v>0.90100000000000002</v>
      </c>
      <c r="V15" s="33">
        <v>0.45800000000000002</v>
      </c>
      <c r="W15" s="35">
        <v>0.189</v>
      </c>
      <c r="X15" s="35">
        <v>9.2999999999999999E-2</v>
      </c>
      <c r="Y15" s="35">
        <v>5.8999999999999997E-2</v>
      </c>
      <c r="Z15" s="36">
        <v>4.9000000000000002E-2</v>
      </c>
      <c r="AA15" s="37">
        <v>747.6</v>
      </c>
      <c r="AB15" s="38" t="s">
        <v>268</v>
      </c>
    </row>
    <row r="16" spans="1:28" ht="16.5" x14ac:dyDescent="0.35">
      <c r="A16" s="29">
        <v>6</v>
      </c>
      <c r="B16" s="29" t="s">
        <v>292</v>
      </c>
      <c r="C16" s="30" t="s">
        <v>293</v>
      </c>
      <c r="D16" s="19" t="s">
        <v>294</v>
      </c>
      <c r="E16" s="60">
        <v>1.468</v>
      </c>
      <c r="F16" s="55">
        <v>1.7370000000000001</v>
      </c>
      <c r="G16" s="55">
        <v>1.696</v>
      </c>
      <c r="H16" s="52">
        <v>1.446</v>
      </c>
      <c r="I16" s="43">
        <v>0.999</v>
      </c>
      <c r="J16" s="56">
        <v>0.41</v>
      </c>
      <c r="K16" s="37">
        <v>8877</v>
      </c>
      <c r="L16" s="38" t="s">
        <v>268</v>
      </c>
      <c r="M16" s="50">
        <v>2.3959999999999999</v>
      </c>
      <c r="N16" s="54">
        <v>2.4119999999999999</v>
      </c>
      <c r="O16" s="54">
        <v>2.3929999999999998</v>
      </c>
      <c r="P16" s="57">
        <v>1.988</v>
      </c>
      <c r="Q16" s="67"/>
      <c r="R16" s="68">
        <v>0.50900000000000001</v>
      </c>
      <c r="S16" s="37">
        <v>13133</v>
      </c>
      <c r="T16" s="38" t="s">
        <v>268</v>
      </c>
      <c r="U16" s="63">
        <v>0.72699999999999998</v>
      </c>
      <c r="V16" s="45">
        <v>0.26400000000000001</v>
      </c>
      <c r="W16" s="35">
        <v>0.187</v>
      </c>
      <c r="X16" s="35">
        <v>9.2999999999999999E-2</v>
      </c>
      <c r="Y16" s="35">
        <v>5.3999999999999999E-2</v>
      </c>
      <c r="Z16" s="36">
        <v>4.7E-2</v>
      </c>
      <c r="AA16" s="37">
        <v>680.6</v>
      </c>
      <c r="AB16" s="38" t="s">
        <v>268</v>
      </c>
    </row>
    <row r="17" spans="1:28" ht="16.5" x14ac:dyDescent="0.35">
      <c r="A17" s="29">
        <v>6</v>
      </c>
      <c r="B17" s="29" t="s">
        <v>292</v>
      </c>
      <c r="C17" s="30" t="s">
        <v>295</v>
      </c>
      <c r="D17" s="19" t="s">
        <v>294</v>
      </c>
      <c r="E17" s="50">
        <v>2.2719999999999998</v>
      </c>
      <c r="F17" s="51">
        <v>2.1339999999999999</v>
      </c>
      <c r="G17" s="51">
        <v>2.0619999999999998</v>
      </c>
      <c r="H17" s="55">
        <v>1.7809999999999999</v>
      </c>
      <c r="I17" s="52">
        <v>1.38</v>
      </c>
      <c r="J17" s="69">
        <v>0.85299999999999998</v>
      </c>
      <c r="K17" s="37">
        <v>12712</v>
      </c>
      <c r="L17" s="38" t="s">
        <v>268</v>
      </c>
      <c r="M17" s="50">
        <v>2.69</v>
      </c>
      <c r="N17" s="54">
        <v>2.86</v>
      </c>
      <c r="O17" s="54">
        <v>2.6970000000000001</v>
      </c>
      <c r="P17" s="57">
        <v>2.4460000000000002</v>
      </c>
      <c r="Q17" s="55">
        <v>2.1059999999999999</v>
      </c>
      <c r="R17" s="70">
        <v>1.399</v>
      </c>
      <c r="S17" s="37">
        <v>19013</v>
      </c>
      <c r="T17" s="38" t="s">
        <v>268</v>
      </c>
      <c r="U17" s="39">
        <v>1.2170000000000001</v>
      </c>
      <c r="V17" s="53">
        <v>0.77600000000000002</v>
      </c>
      <c r="W17" s="33">
        <v>0.38500000000000001</v>
      </c>
      <c r="X17" s="35">
        <v>0.17</v>
      </c>
      <c r="Y17" s="35">
        <v>8.2000000000000003E-2</v>
      </c>
      <c r="Z17" s="36">
        <v>5.3999999999999999E-2</v>
      </c>
      <c r="AA17" s="37">
        <v>1132</v>
      </c>
      <c r="AB17" s="38" t="s">
        <v>268</v>
      </c>
    </row>
    <row r="18" spans="1:28" ht="16.5" x14ac:dyDescent="0.35">
      <c r="A18" s="29">
        <v>8</v>
      </c>
      <c r="B18" s="29" t="s">
        <v>296</v>
      </c>
      <c r="C18" s="30" t="s">
        <v>297</v>
      </c>
      <c r="D18" s="19" t="s">
        <v>298</v>
      </c>
      <c r="E18" s="66">
        <v>1.776</v>
      </c>
      <c r="F18" s="48">
        <v>1.502</v>
      </c>
      <c r="G18" s="43">
        <v>0.98899999999999999</v>
      </c>
      <c r="H18" s="33">
        <v>0.46100000000000002</v>
      </c>
      <c r="I18" s="34">
        <v>0.187</v>
      </c>
      <c r="J18" s="36">
        <v>8.4000000000000005E-2</v>
      </c>
      <c r="K18" s="37">
        <v>2530</v>
      </c>
      <c r="L18" s="38" t="s">
        <v>268</v>
      </c>
      <c r="M18" s="50">
        <v>2.3210000000000002</v>
      </c>
      <c r="N18" s="57">
        <v>2.0499999999999998</v>
      </c>
      <c r="O18" s="52">
        <v>1.4750000000000001</v>
      </c>
      <c r="P18" s="44">
        <v>0.66700000000000004</v>
      </c>
      <c r="Q18" s="45">
        <v>0.318</v>
      </c>
      <c r="R18" s="36">
        <v>9.2999999999999999E-2</v>
      </c>
      <c r="S18" s="37">
        <v>3764</v>
      </c>
      <c r="T18" s="38" t="s">
        <v>268</v>
      </c>
      <c r="U18" s="63">
        <v>0.59799999999999998</v>
      </c>
      <c r="V18" s="45">
        <v>0.26400000000000001</v>
      </c>
      <c r="W18" s="35">
        <v>0.115</v>
      </c>
      <c r="X18" s="35">
        <v>6.6000000000000003E-2</v>
      </c>
      <c r="Y18" s="35">
        <v>0.05</v>
      </c>
      <c r="Z18" s="36">
        <v>4.4999999999999998E-2</v>
      </c>
      <c r="AA18" s="37">
        <v>578.20000000000005</v>
      </c>
      <c r="AB18" s="38" t="s">
        <v>268</v>
      </c>
    </row>
    <row r="19" spans="1:28" ht="16.5" x14ac:dyDescent="0.35">
      <c r="A19" s="29">
        <v>16</v>
      </c>
      <c r="B19" s="29" t="s">
        <v>299</v>
      </c>
      <c r="C19" s="30" t="s">
        <v>300</v>
      </c>
      <c r="D19" s="19" t="s">
        <v>301</v>
      </c>
      <c r="E19" s="47">
        <v>1.3109999999999999</v>
      </c>
      <c r="F19" s="32">
        <v>0.73099999999999998</v>
      </c>
      <c r="G19" s="45">
        <v>0.33</v>
      </c>
      <c r="H19" s="34">
        <v>0.126</v>
      </c>
      <c r="I19" s="35">
        <v>6.7000000000000004E-2</v>
      </c>
      <c r="J19" s="36">
        <v>5.0999999999999997E-2</v>
      </c>
      <c r="K19" s="37">
        <v>963.9</v>
      </c>
      <c r="L19" s="38" t="s">
        <v>268</v>
      </c>
      <c r="M19" s="47">
        <v>1.5</v>
      </c>
      <c r="N19" s="44">
        <v>0.78800000000000003</v>
      </c>
      <c r="O19" s="45">
        <v>0.41</v>
      </c>
      <c r="P19" s="35">
        <v>0.188</v>
      </c>
      <c r="Q19" s="35">
        <v>0.105</v>
      </c>
      <c r="R19" s="36">
        <v>7.0000000000000007E-2</v>
      </c>
      <c r="S19" s="37">
        <v>1334</v>
      </c>
      <c r="T19" s="38" t="s">
        <v>268</v>
      </c>
      <c r="U19" s="63">
        <v>0.55100000000000005</v>
      </c>
      <c r="V19" s="45">
        <v>0.26100000000000001</v>
      </c>
      <c r="W19" s="35">
        <v>0.126</v>
      </c>
      <c r="X19" s="35">
        <v>6.9000000000000006E-2</v>
      </c>
      <c r="Y19" s="35">
        <v>5.1999999999999998E-2</v>
      </c>
      <c r="Z19" s="36">
        <v>0.05</v>
      </c>
      <c r="AA19" s="37">
        <v>610.29999999999995</v>
      </c>
      <c r="AB19" s="38" t="s">
        <v>268</v>
      </c>
    </row>
    <row r="20" spans="1:28" ht="16.5" x14ac:dyDescent="0.35">
      <c r="A20" s="29">
        <v>16</v>
      </c>
      <c r="B20" s="29" t="s">
        <v>299</v>
      </c>
      <c r="C20" s="30" t="s">
        <v>302</v>
      </c>
      <c r="D20" s="19" t="s">
        <v>301</v>
      </c>
      <c r="E20" s="59">
        <v>2.0649999999999999</v>
      </c>
      <c r="F20" s="55">
        <v>1.776</v>
      </c>
      <c r="G20" s="43">
        <v>1.0449999999999999</v>
      </c>
      <c r="H20" s="33">
        <v>0.52500000000000002</v>
      </c>
      <c r="I20" s="45">
        <v>0.215</v>
      </c>
      <c r="J20" s="49">
        <v>9.1999999999999998E-2</v>
      </c>
      <c r="K20" s="37">
        <v>2851</v>
      </c>
      <c r="L20" s="38" t="s">
        <v>268</v>
      </c>
      <c r="M20" s="59">
        <v>2.6419999999999999</v>
      </c>
      <c r="N20" s="55">
        <v>2.181</v>
      </c>
      <c r="O20" s="46">
        <v>1.62</v>
      </c>
      <c r="P20" s="44">
        <v>0.73</v>
      </c>
      <c r="Q20" s="45">
        <v>0.28899999999999998</v>
      </c>
      <c r="R20" s="36">
        <v>0.13900000000000001</v>
      </c>
      <c r="S20" s="37">
        <v>3982</v>
      </c>
      <c r="T20" s="38" t="s">
        <v>268</v>
      </c>
      <c r="U20" s="62">
        <v>0.68</v>
      </c>
      <c r="V20" s="45">
        <v>0.316</v>
      </c>
      <c r="W20" s="35">
        <v>0.14399999999999999</v>
      </c>
      <c r="X20" s="35">
        <v>7.6999999999999999E-2</v>
      </c>
      <c r="Y20" s="35">
        <v>5.3999999999999999E-2</v>
      </c>
      <c r="Z20" s="36">
        <v>4.7E-2</v>
      </c>
      <c r="AA20" s="37">
        <v>643.29999999999995</v>
      </c>
      <c r="AB20" s="38" t="s">
        <v>268</v>
      </c>
    </row>
    <row r="21" spans="1:28" ht="16.5" x14ac:dyDescent="0.35">
      <c r="A21" s="29">
        <v>16</v>
      </c>
      <c r="B21" s="29" t="s">
        <v>299</v>
      </c>
      <c r="C21" s="30" t="s">
        <v>277</v>
      </c>
      <c r="D21" s="19" t="s">
        <v>301</v>
      </c>
      <c r="E21" s="42">
        <v>1.617</v>
      </c>
      <c r="F21" s="46">
        <v>1.21</v>
      </c>
      <c r="G21" s="32">
        <v>0.71299999999999997</v>
      </c>
      <c r="H21" s="45">
        <v>0.309</v>
      </c>
      <c r="I21" s="34">
        <v>0.13</v>
      </c>
      <c r="J21" s="36">
        <v>6.8000000000000005E-2</v>
      </c>
      <c r="K21" s="37">
        <v>1827</v>
      </c>
      <c r="L21" s="38" t="s">
        <v>268</v>
      </c>
      <c r="M21" s="59">
        <v>2.1150000000000002</v>
      </c>
      <c r="N21" s="46">
        <v>1.3919999999999999</v>
      </c>
      <c r="O21" s="43">
        <v>1.135</v>
      </c>
      <c r="P21" s="33">
        <v>0.39800000000000002</v>
      </c>
      <c r="Q21" s="35">
        <v>0.183</v>
      </c>
      <c r="R21" s="36">
        <v>8.2000000000000003E-2</v>
      </c>
      <c r="S21" s="37">
        <v>2481</v>
      </c>
      <c r="T21" s="38" t="s">
        <v>268</v>
      </c>
      <c r="U21" s="40">
        <v>0.38500000000000001</v>
      </c>
      <c r="V21" s="35">
        <v>0.183</v>
      </c>
      <c r="W21" s="35">
        <v>8.2000000000000003E-2</v>
      </c>
      <c r="X21" s="35">
        <v>6.0999999999999999E-2</v>
      </c>
      <c r="Y21" s="35">
        <v>5.2999999999999999E-2</v>
      </c>
      <c r="Z21" s="36">
        <v>4.4999999999999998E-2</v>
      </c>
      <c r="AA21" s="37">
        <v>546.6</v>
      </c>
      <c r="AB21" s="38" t="s">
        <v>268</v>
      </c>
    </row>
    <row r="22" spans="1:28" ht="16.5" x14ac:dyDescent="0.35">
      <c r="A22" s="29">
        <v>20</v>
      </c>
      <c r="B22" s="29" t="s">
        <v>303</v>
      </c>
      <c r="C22" s="30" t="s">
        <v>304</v>
      </c>
      <c r="D22" s="19" t="s">
        <v>305</v>
      </c>
      <c r="E22" s="39">
        <v>1.446</v>
      </c>
      <c r="F22" s="53">
        <v>0.91900000000000004</v>
      </c>
      <c r="G22" s="33">
        <v>0.48399999999999999</v>
      </c>
      <c r="H22" s="34">
        <v>0.191</v>
      </c>
      <c r="I22" s="35">
        <v>9.7000000000000003E-2</v>
      </c>
      <c r="J22" s="36">
        <v>6.0999999999999999E-2</v>
      </c>
      <c r="K22" s="37">
        <v>1329</v>
      </c>
      <c r="L22" s="38" t="s">
        <v>268</v>
      </c>
      <c r="M22" s="42">
        <v>1.825</v>
      </c>
      <c r="N22" s="53">
        <v>1.0229999999999999</v>
      </c>
      <c r="O22" s="33">
        <v>0.46</v>
      </c>
      <c r="P22" s="35">
        <v>0.19400000000000001</v>
      </c>
      <c r="Q22" s="35">
        <v>9.1999999999999998E-2</v>
      </c>
      <c r="R22" s="36">
        <v>5.8000000000000003E-2</v>
      </c>
      <c r="S22" s="37">
        <v>1322</v>
      </c>
      <c r="T22" s="38" t="s">
        <v>268</v>
      </c>
      <c r="U22" s="62">
        <v>0.9</v>
      </c>
      <c r="V22" s="33">
        <v>0.42199999999999999</v>
      </c>
      <c r="W22" s="35">
        <v>0.18</v>
      </c>
      <c r="X22" s="35">
        <v>8.5999999999999993E-2</v>
      </c>
      <c r="Y22" s="35">
        <v>5.7000000000000002E-2</v>
      </c>
      <c r="Z22" s="36">
        <v>4.8000000000000001E-2</v>
      </c>
      <c r="AA22" s="37">
        <v>715.5</v>
      </c>
      <c r="AB22" s="38" t="s">
        <v>268</v>
      </c>
    </row>
    <row r="23" spans="1:28" ht="16.5" x14ac:dyDescent="0.35">
      <c r="A23" s="29">
        <v>20</v>
      </c>
      <c r="B23" s="29" t="s">
        <v>303</v>
      </c>
      <c r="C23" s="30" t="s">
        <v>306</v>
      </c>
      <c r="D23" s="19" t="s">
        <v>305</v>
      </c>
      <c r="E23" s="60">
        <v>1.637</v>
      </c>
      <c r="F23" s="43">
        <v>1.1779999999999999</v>
      </c>
      <c r="G23" s="44">
        <v>0.55800000000000005</v>
      </c>
      <c r="H23" s="45">
        <v>0.253</v>
      </c>
      <c r="I23" s="34">
        <v>0.11600000000000001</v>
      </c>
      <c r="J23" s="36">
        <v>7.4999999999999997E-2</v>
      </c>
      <c r="K23" s="37">
        <v>1630</v>
      </c>
      <c r="L23" s="38" t="s">
        <v>268</v>
      </c>
      <c r="M23" s="60">
        <v>1.95</v>
      </c>
      <c r="N23" s="53">
        <v>1.1850000000000001</v>
      </c>
      <c r="O23" s="33">
        <v>0.54900000000000004</v>
      </c>
      <c r="P23" s="35">
        <v>0.20899999999999999</v>
      </c>
      <c r="Q23" s="35">
        <v>0.109</v>
      </c>
      <c r="R23" s="36">
        <v>6.3E-2</v>
      </c>
      <c r="S23" s="37">
        <v>1507</v>
      </c>
      <c r="T23" s="38" t="s">
        <v>268</v>
      </c>
      <c r="U23" s="65">
        <v>0.84399999999999997</v>
      </c>
      <c r="V23" s="33">
        <v>0.42499999999999999</v>
      </c>
      <c r="W23" s="35">
        <v>0.17699999999999999</v>
      </c>
      <c r="X23" s="35">
        <v>8.4000000000000005E-2</v>
      </c>
      <c r="Y23" s="35">
        <v>5.6000000000000001E-2</v>
      </c>
      <c r="Z23" s="36">
        <v>5.0999999999999997E-2</v>
      </c>
      <c r="AA23" s="37">
        <v>714.8</v>
      </c>
      <c r="AB23" s="38" t="s">
        <v>268</v>
      </c>
    </row>
    <row r="24" spans="1:28" ht="16.5" x14ac:dyDescent="0.35">
      <c r="A24" s="29">
        <v>24</v>
      </c>
      <c r="B24" s="29" t="s">
        <v>307</v>
      </c>
      <c r="C24" s="30" t="s">
        <v>290</v>
      </c>
      <c r="D24" s="19" t="s">
        <v>308</v>
      </c>
      <c r="E24" s="42">
        <v>1.706</v>
      </c>
      <c r="F24" s="46">
        <v>1.224</v>
      </c>
      <c r="G24" s="32">
        <v>0.72699999999999998</v>
      </c>
      <c r="H24" s="45">
        <v>0.30099999999999999</v>
      </c>
      <c r="I24" s="34">
        <v>0.124</v>
      </c>
      <c r="J24" s="36">
        <v>7.0999999999999994E-2</v>
      </c>
      <c r="K24" s="37">
        <v>1812</v>
      </c>
      <c r="L24" s="38" t="s">
        <v>268</v>
      </c>
      <c r="M24" s="66">
        <v>2.0270000000000001</v>
      </c>
      <c r="N24" s="46">
        <v>1.3939999999999999</v>
      </c>
      <c r="O24" s="44">
        <v>0.65800000000000003</v>
      </c>
      <c r="P24" s="45">
        <v>0.26100000000000001</v>
      </c>
      <c r="Q24" s="35">
        <v>9.6000000000000002E-2</v>
      </c>
      <c r="R24" s="36">
        <v>7.0000000000000007E-2</v>
      </c>
      <c r="S24" s="37">
        <v>1637</v>
      </c>
      <c r="T24" s="38" t="s">
        <v>268</v>
      </c>
      <c r="U24" s="62">
        <v>0.81799999999999995</v>
      </c>
      <c r="V24" s="33">
        <v>0.51800000000000002</v>
      </c>
      <c r="W24" s="45">
        <v>0.216</v>
      </c>
      <c r="X24" s="35">
        <v>0.111</v>
      </c>
      <c r="Y24" s="35">
        <v>6.0999999999999999E-2</v>
      </c>
      <c r="Z24" s="36">
        <v>5.5E-2</v>
      </c>
      <c r="AA24" s="37">
        <v>820.8</v>
      </c>
      <c r="AB24" s="38" t="s">
        <v>268</v>
      </c>
    </row>
    <row r="25" spans="1:28" ht="16.5" x14ac:dyDescent="0.35">
      <c r="A25" s="29">
        <v>18</v>
      </c>
      <c r="B25" s="29" t="s">
        <v>309</v>
      </c>
      <c r="C25" s="30" t="s">
        <v>310</v>
      </c>
      <c r="D25" s="19" t="s">
        <v>311</v>
      </c>
      <c r="E25" s="66">
        <v>1.865</v>
      </c>
      <c r="F25" s="46">
        <v>1.363</v>
      </c>
      <c r="G25" s="32">
        <v>0.71899999999999997</v>
      </c>
      <c r="H25" s="45">
        <v>0.28999999999999998</v>
      </c>
      <c r="I25" s="34">
        <v>0.125</v>
      </c>
      <c r="J25" s="36">
        <v>6.7000000000000004E-2</v>
      </c>
      <c r="K25" s="37">
        <v>1812</v>
      </c>
      <c r="L25" s="38" t="s">
        <v>268</v>
      </c>
      <c r="M25" s="66">
        <v>2.448</v>
      </c>
      <c r="N25" s="52">
        <v>1.8160000000000001</v>
      </c>
      <c r="O25" s="32">
        <v>1.0109999999999999</v>
      </c>
      <c r="P25" s="45">
        <v>0.41099999999999998</v>
      </c>
      <c r="Q25" s="35">
        <v>0.17</v>
      </c>
      <c r="R25" s="36">
        <v>8.2000000000000003E-2</v>
      </c>
      <c r="S25" s="37">
        <v>2466</v>
      </c>
      <c r="T25" s="38" t="s">
        <v>268</v>
      </c>
      <c r="U25" s="31">
        <v>0.998</v>
      </c>
      <c r="V25" s="33">
        <v>0.45700000000000002</v>
      </c>
      <c r="W25" s="45">
        <v>0.187</v>
      </c>
      <c r="X25" s="35">
        <v>8.7999999999999995E-2</v>
      </c>
      <c r="Y25" s="35">
        <v>6.8000000000000005E-2</v>
      </c>
      <c r="Z25" s="36">
        <v>4.8000000000000001E-2</v>
      </c>
      <c r="AA25" s="37">
        <v>778.8</v>
      </c>
      <c r="AB25" s="38" t="s">
        <v>268</v>
      </c>
    </row>
    <row r="26" spans="1:28" ht="17" thickBot="1" x14ac:dyDescent="0.4">
      <c r="A26" s="29">
        <v>25</v>
      </c>
      <c r="B26" s="29" t="s">
        <v>312</v>
      </c>
      <c r="C26" s="30" t="s">
        <v>313</v>
      </c>
      <c r="D26" s="19" t="s">
        <v>314</v>
      </c>
      <c r="E26" s="71">
        <v>2.1520000000000001</v>
      </c>
      <c r="F26" s="72">
        <v>1.728</v>
      </c>
      <c r="G26" s="73">
        <v>1.266</v>
      </c>
      <c r="H26" s="74">
        <v>0.71099999999999997</v>
      </c>
      <c r="I26" s="75">
        <v>0.27800000000000002</v>
      </c>
      <c r="J26" s="76">
        <v>0.129</v>
      </c>
      <c r="K26" s="37">
        <v>3613</v>
      </c>
      <c r="L26" s="38" t="s">
        <v>268</v>
      </c>
      <c r="M26" s="71">
        <v>2.5209999999999999</v>
      </c>
      <c r="N26" s="77">
        <v>2.3149999999999999</v>
      </c>
      <c r="O26" s="73">
        <v>1.51</v>
      </c>
      <c r="P26" s="78">
        <v>0.70599999999999996</v>
      </c>
      <c r="Q26" s="75">
        <v>0.34599999999999997</v>
      </c>
      <c r="R26" s="79">
        <v>0.13800000000000001</v>
      </c>
      <c r="S26" s="37">
        <v>4155</v>
      </c>
      <c r="T26" s="38" t="s">
        <v>268</v>
      </c>
      <c r="U26" s="80">
        <v>0.432</v>
      </c>
      <c r="V26" s="75">
        <v>0.23300000000000001</v>
      </c>
      <c r="W26" s="81">
        <v>0.108</v>
      </c>
      <c r="X26" s="81">
        <v>6.6000000000000003E-2</v>
      </c>
      <c r="Y26" s="81">
        <v>5.0999999999999997E-2</v>
      </c>
      <c r="Z26" s="79">
        <v>4.7E-2</v>
      </c>
      <c r="AA26" s="37">
        <v>574</v>
      </c>
      <c r="AB26" s="38" t="s">
        <v>268</v>
      </c>
    </row>
    <row r="27" spans="1:28" ht="16.5" x14ac:dyDescent="0.35">
      <c r="A27" s="29">
        <v>25</v>
      </c>
      <c r="B27" s="29" t="s">
        <v>312</v>
      </c>
      <c r="C27" s="30" t="s">
        <v>315</v>
      </c>
      <c r="D27" s="19" t="s">
        <v>314</v>
      </c>
      <c r="E27" s="50">
        <v>2.2709999999999999</v>
      </c>
      <c r="F27" s="57">
        <v>1.9379999999999999</v>
      </c>
      <c r="G27" s="52">
        <v>1.4550000000000001</v>
      </c>
      <c r="H27" s="32">
        <v>0.83099999999999996</v>
      </c>
      <c r="I27" s="45">
        <v>0.36099999999999999</v>
      </c>
      <c r="J27" s="49">
        <v>0.14599999999999999</v>
      </c>
      <c r="K27" s="37">
        <v>4329</v>
      </c>
      <c r="L27" s="38" t="s">
        <v>268</v>
      </c>
      <c r="M27" s="59">
        <v>2.6509999999999998</v>
      </c>
      <c r="N27" s="57">
        <v>2.4380000000000002</v>
      </c>
      <c r="O27" s="46">
        <v>1.651</v>
      </c>
      <c r="P27" s="32">
        <v>0.92100000000000004</v>
      </c>
      <c r="Q27" s="45">
        <v>0.36399999999999999</v>
      </c>
      <c r="R27" s="36">
        <v>0.14799999999999999</v>
      </c>
      <c r="S27" s="37">
        <v>4667</v>
      </c>
      <c r="T27" s="38" t="s">
        <v>268</v>
      </c>
      <c r="U27" s="82">
        <v>0.45300000000000001</v>
      </c>
      <c r="V27" s="45">
        <v>0.215</v>
      </c>
      <c r="W27" s="35">
        <v>0.105</v>
      </c>
      <c r="X27" s="35">
        <v>6.4000000000000001E-2</v>
      </c>
      <c r="Y27" s="35">
        <v>0.05</v>
      </c>
      <c r="Z27" s="36">
        <v>6.7000000000000004E-2</v>
      </c>
      <c r="AA27" s="37">
        <v>628.20000000000005</v>
      </c>
      <c r="AB27" s="38" t="s">
        <v>268</v>
      </c>
    </row>
    <row r="28" spans="1:28" ht="16.5" x14ac:dyDescent="0.35">
      <c r="A28" s="29">
        <v>10</v>
      </c>
      <c r="B28" s="29" t="s">
        <v>316</v>
      </c>
      <c r="C28" s="30" t="s">
        <v>302</v>
      </c>
      <c r="D28" s="19" t="s">
        <v>317</v>
      </c>
      <c r="E28" s="47">
        <v>1.3180000000000001</v>
      </c>
      <c r="F28" s="44">
        <v>0.66400000000000003</v>
      </c>
      <c r="G28" s="45">
        <v>0.26500000000000001</v>
      </c>
      <c r="H28" s="34">
        <v>0.111</v>
      </c>
      <c r="I28" s="35">
        <v>6.5000000000000002E-2</v>
      </c>
      <c r="J28" s="36">
        <v>0.05</v>
      </c>
      <c r="K28" s="37">
        <v>888.8</v>
      </c>
      <c r="L28" s="38" t="s">
        <v>268</v>
      </c>
      <c r="M28" s="47">
        <v>1.478</v>
      </c>
      <c r="N28" s="44">
        <v>0.748</v>
      </c>
      <c r="O28" s="45">
        <v>0.33500000000000002</v>
      </c>
      <c r="P28" s="35">
        <v>0.14299999999999999</v>
      </c>
      <c r="Q28" s="35">
        <v>7.0999999999999994E-2</v>
      </c>
      <c r="R28" s="36">
        <v>5.1999999999999998E-2</v>
      </c>
      <c r="S28" s="37">
        <v>1021</v>
      </c>
      <c r="T28" s="38" t="s">
        <v>268</v>
      </c>
      <c r="U28" s="31">
        <v>0.89600000000000002</v>
      </c>
      <c r="V28" s="33">
        <v>0.41399999999999998</v>
      </c>
      <c r="W28" s="45">
        <v>0.192</v>
      </c>
      <c r="X28" s="35">
        <v>9.0999999999999998E-2</v>
      </c>
      <c r="Y28" s="35">
        <v>5.8999999999999997E-2</v>
      </c>
      <c r="Z28" s="36">
        <v>4.8000000000000001E-2</v>
      </c>
      <c r="AA28" s="37">
        <v>735.7</v>
      </c>
      <c r="AB28" s="38" t="s">
        <v>268</v>
      </c>
    </row>
  </sheetData>
  <mergeCells count="3">
    <mergeCell ref="E1:J1"/>
    <mergeCell ref="M1:R1"/>
    <mergeCell ref="U1:Z1"/>
  </mergeCells>
  <conditionalFormatting sqref="U3:U28">
    <cfRule type="cellIs" dxfId="0" priority="1" stopIfTrue="1" operator="greaterThan">
      <formula>0.3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py of NapravnikCOVID_DATA_LAB</vt:lpstr>
      <vt:lpstr>Biomedomic assay results</vt:lpstr>
      <vt:lpstr>Serology_Eli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ster, Jennifer</dc:creator>
  <cp:lastModifiedBy>Seaman, Todd (NIH/NIAID) [E]</cp:lastModifiedBy>
  <dcterms:created xsi:type="dcterms:W3CDTF">2021-01-08T14:50:26Z</dcterms:created>
  <dcterms:modified xsi:type="dcterms:W3CDTF">2024-04-26T13:55:15Z</dcterms:modified>
</cp:coreProperties>
</file>